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3" uniqueCount="103">
  <si>
    <t xml:space="preserve">NOTE: mean, Q1, Q2, Q3 and sum values are in bp</t>
  </si>
  <si>
    <t xml:space="preserve">Gene</t>
  </si>
  <si>
    <t xml:space="preserve">Exon</t>
  </si>
  <si>
    <t xml:space="preserve">Intron</t>
  </si>
  <si>
    <t xml:space="preserve">Intergenic</t>
  </si>
  <si>
    <t xml:space="preserve">o</t>
  </si>
  <si>
    <t xml:space="preserve">sp</t>
  </si>
  <si>
    <t xml:space="preserve">genome size</t>
  </si>
  <si>
    <t xml:space="preserve">gene_n</t>
  </si>
  <si>
    <t xml:space="preserve">gene_sum</t>
  </si>
  <si>
    <t xml:space="preserve">gene_mean</t>
  </si>
  <si>
    <t xml:space="preserve">gene_Q1</t>
  </si>
  <si>
    <t xml:space="preserve">gene_Q2</t>
  </si>
  <si>
    <t xml:space="preserve">gene_Q3</t>
  </si>
  <si>
    <t xml:space="preserve">exon_n</t>
  </si>
  <si>
    <t xml:space="preserve">exon_sum</t>
  </si>
  <si>
    <t xml:space="preserve">exon_mean</t>
  </si>
  <si>
    <t xml:space="preserve">exon_Q1</t>
  </si>
  <si>
    <t xml:space="preserve">exon_Q2</t>
  </si>
  <si>
    <t xml:space="preserve">exon_Q3</t>
  </si>
  <si>
    <t xml:space="preserve">intron_n</t>
  </si>
  <si>
    <t xml:space="preserve">intron_sum</t>
  </si>
  <si>
    <t xml:space="preserve">intron_mean</t>
  </si>
  <si>
    <t xml:space="preserve">intron_Q1</t>
  </si>
  <si>
    <t xml:space="preserve">intron_Q2</t>
  </si>
  <si>
    <t xml:space="preserve">intron_Q3</t>
  </si>
  <si>
    <t xml:space="preserve">intergenic_n</t>
  </si>
  <si>
    <t xml:space="preserve">intergenic_sum</t>
  </si>
  <si>
    <t xml:space="preserve">intergenic_Q1</t>
  </si>
  <si>
    <t xml:space="preserve">intergenic_Q2</t>
  </si>
  <si>
    <t xml:space="preserve">intergenic_Q3</t>
  </si>
  <si>
    <t xml:space="preserve">Hsap</t>
  </si>
  <si>
    <t xml:space="preserve">Cint</t>
  </si>
  <si>
    <t xml:space="preserve">Bflo</t>
  </si>
  <si>
    <t xml:space="preserve">Skow</t>
  </si>
  <si>
    <t xml:space="preserve">Spur</t>
  </si>
  <si>
    <t xml:space="preserve">Dmel</t>
  </si>
  <si>
    <t xml:space="preserve">Dpul</t>
  </si>
  <si>
    <t xml:space="preserve">Cele</t>
  </si>
  <si>
    <t xml:space="preserve">Lgig</t>
  </si>
  <si>
    <t xml:space="preserve">Ctel</t>
  </si>
  <si>
    <t xml:space="preserve">Nvec</t>
  </si>
  <si>
    <t xml:space="preserve">Aipt</t>
  </si>
  <si>
    <t xml:space="preserve">Tadh</t>
  </si>
  <si>
    <t xml:space="preserve">Mlei</t>
  </si>
  <si>
    <t xml:space="preserve">Ocar</t>
  </si>
  <si>
    <t xml:space="preserve">Aque</t>
  </si>
  <si>
    <t xml:space="preserve">Scil</t>
  </si>
  <si>
    <t xml:space="preserve">Mbre</t>
  </si>
  <si>
    <t xml:space="preserve">Sros</t>
  </si>
  <si>
    <t xml:space="preserve">Cowc</t>
  </si>
  <si>
    <t xml:space="preserve">Sarc</t>
  </si>
  <si>
    <t xml:space="preserve">Cfra</t>
  </si>
  <si>
    <t xml:space="preserve">Ihof</t>
  </si>
  <si>
    <t xml:space="preserve">Awhi</t>
  </si>
  <si>
    <t xml:space="preserve">Pgem</t>
  </si>
  <si>
    <t xml:space="preserve">Nk52</t>
  </si>
  <si>
    <t xml:space="preserve">Clim</t>
  </si>
  <si>
    <t xml:space="preserve">Spom</t>
  </si>
  <si>
    <t xml:space="preserve">Ncra</t>
  </si>
  <si>
    <t xml:space="preserve">Scer</t>
  </si>
  <si>
    <t xml:space="preserve">Cneo</t>
  </si>
  <si>
    <t xml:space="preserve">Umay</t>
  </si>
  <si>
    <t xml:space="preserve">Mver</t>
  </si>
  <si>
    <t xml:space="preserve">Rory</t>
  </si>
  <si>
    <t xml:space="preserve">Amac</t>
  </si>
  <si>
    <t xml:space="preserve">Spun</t>
  </si>
  <si>
    <t xml:space="preserve">Rirr</t>
  </si>
  <si>
    <t xml:space="preserve">Gpro</t>
  </si>
  <si>
    <t xml:space="preserve">Rall</t>
  </si>
  <si>
    <t xml:space="preserve">Falb</t>
  </si>
  <si>
    <t xml:space="preserve">Ttra</t>
  </si>
  <si>
    <t xml:space="preserve">Ddis</t>
  </si>
  <si>
    <t xml:space="preserve">Ppal</t>
  </si>
  <si>
    <t xml:space="preserve">Ppol</t>
  </si>
  <si>
    <t xml:space="preserve">Ehis</t>
  </si>
  <si>
    <t xml:space="preserve">Acas</t>
  </si>
  <si>
    <t xml:space="preserve">Atha</t>
  </si>
  <si>
    <t xml:space="preserve">Bdis</t>
  </si>
  <si>
    <t xml:space="preserve">Smoe</t>
  </si>
  <si>
    <t xml:space="preserve">Ppat</t>
  </si>
  <si>
    <t xml:space="preserve">Crei</t>
  </si>
  <si>
    <t xml:space="preserve">Vcar</t>
  </si>
  <si>
    <t xml:space="preserve">Cvar</t>
  </si>
  <si>
    <t xml:space="preserve">Mpus</t>
  </si>
  <si>
    <t xml:space="preserve">Cmer</t>
  </si>
  <si>
    <t xml:space="preserve">Pyez</t>
  </si>
  <si>
    <t xml:space="preserve">Cpar</t>
  </si>
  <si>
    <t xml:space="preserve">Esil</t>
  </si>
  <si>
    <t xml:space="preserve">Tpse</t>
  </si>
  <si>
    <t xml:space="preserve">Pinf</t>
  </si>
  <si>
    <t xml:space="preserve">Alai</t>
  </si>
  <si>
    <t xml:space="preserve">Tgon</t>
  </si>
  <si>
    <t xml:space="preserve">Tthe</t>
  </si>
  <si>
    <t xml:space="preserve">Bnat</t>
  </si>
  <si>
    <t xml:space="preserve">Rfil</t>
  </si>
  <si>
    <t xml:space="preserve">Ehux</t>
  </si>
  <si>
    <t xml:space="preserve">Gthe</t>
  </si>
  <si>
    <t xml:space="preserve">Ngru</t>
  </si>
  <si>
    <t xml:space="preserve">Bsal</t>
  </si>
  <si>
    <t xml:space="preserve">Tcru</t>
  </si>
  <si>
    <t xml:space="preserve">Lmaj</t>
  </si>
  <si>
    <t xml:space="preserve">Gla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€-1809]#,##0.00;[RED]\-[$€-1809]#,##0.00"/>
    <numFmt numFmtId="166" formatCode="0.00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name val="FreeSans"/>
      <family val="2"/>
    </font>
    <font>
      <sz val="10"/>
      <name val="FreeSans"/>
      <family val="2"/>
    </font>
    <font>
      <sz val="9"/>
      <name val="Courier New"/>
      <family val="3"/>
    </font>
    <font>
      <b val="true"/>
      <sz val="9"/>
      <name val="Courier New"/>
      <family val="3"/>
    </font>
    <font>
      <sz val="16"/>
      <name val="Courier New"/>
      <family val="3"/>
    </font>
    <font>
      <b val="true"/>
      <sz val="16"/>
      <name val="Courier New"/>
      <family val="3"/>
    </font>
    <font>
      <sz val="9"/>
      <color rgb="FFFF950E"/>
      <name val="Courier New"/>
      <family val="3"/>
    </font>
    <font>
      <b val="true"/>
      <sz val="9"/>
      <color rgb="FFFF950E"/>
      <name val="Courier New"/>
      <family val="3"/>
    </font>
    <font>
      <sz val="9"/>
      <color rgb="FFFF420E"/>
      <name val="Courier New"/>
      <family val="3"/>
    </font>
    <font>
      <b val="true"/>
      <sz val="9"/>
      <color rgb="FFFF420E"/>
      <name val="Courier New"/>
      <family val="3"/>
    </font>
    <font>
      <sz val="9"/>
      <color rgb="FF009933"/>
      <name val="Courier New"/>
      <family val="3"/>
    </font>
    <font>
      <b val="true"/>
      <sz val="9"/>
      <color rgb="FF009933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EEEEEE"/>
        <bgColor rgb="FFDDDDDD"/>
      </patternFill>
    </fill>
    <fill>
      <patternFill patternType="solid">
        <fgColor rgb="FFDDDDDD"/>
        <bgColor rgb="FFEEEEEE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>
        <color rgb="FF999999"/>
      </left>
      <right style="hair">
        <color rgb="FF999999"/>
      </right>
      <top style="hair">
        <color rgb="FF999999"/>
      </top>
      <bottom style="hair">
        <color rgb="FF999999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center" vertical="bottom" textRotation="0" wrapText="false" indent="0" shrinkToFit="false"/>
    </xf>
    <xf numFmtId="164" fontId="5" fillId="0" borderId="0" applyFont="true" applyBorder="false" applyAlignment="true" applyProtection="false">
      <alignment horizontal="center" vertical="bottom" textRotation="90" wrapText="false" indent="0" shrinkToFit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Resultat" xfId="20" builtinId="53" customBuiltin="true"/>
    <cellStyle name="Resultat2" xfId="21" builtinId="53" customBuiltin="true"/>
    <cellStyle name="Encapçalament" xfId="22" builtinId="53" customBuiltin="true"/>
    <cellStyle name="Encapçalament1" xfId="23" builtinId="53" customBuiltin="true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9933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CC"/>
      <rgbColor rgb="FFFF99CC"/>
      <rgbColor rgb="FFCC99FF"/>
      <rgbColor rgb="FFFFCC99"/>
      <rgbColor rgb="FF3366FF"/>
      <rgbColor rgb="FF33CCCC"/>
      <rgbColor rgb="FF99CC00"/>
      <rgbColor rgb="FFFFCC00"/>
      <rgbColor rgb="FFFF950E"/>
      <rgbColor rgb="FFFF420E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78"/>
  <sheetViews>
    <sheetView showFormulas="false" showGridLines="true" showRowColHeaders="true" showZeros="true" rightToLeft="false" tabSelected="true" showOutlineSymbols="true" defaultGridColor="false" view="normal" topLeftCell="A1" colorId="44" zoomScale="100" zoomScaleNormal="100" zoomScalePageLayoutView="100" workbookViewId="0">
      <pane xSplit="2652" ySplit="0" topLeftCell="A1" activePane="topRight" state="split"/>
      <selection pane="topLeft" activeCell="A1" activeCellId="0" sqref="A1"/>
      <selection pane="topRight" activeCell="Z20" activeCellId="0" sqref="Z20"/>
    </sheetView>
  </sheetViews>
  <sheetFormatPr defaultRowHeight="12.8" zeroHeight="false" outlineLevelRow="0" outlineLevelCol="0"/>
  <cols>
    <col collapsed="false" customWidth="true" hidden="false" outlineLevel="0" max="2" min="1" style="1" width="5.46"/>
    <col collapsed="false" customWidth="true" hidden="false" outlineLevel="0" max="3" min="3" style="2" width="8.06"/>
    <col collapsed="false" customWidth="false" hidden="false" outlineLevel="0" max="4" min="4" style="3" width="11.54"/>
    <col collapsed="false" customWidth="true" hidden="false" outlineLevel="0" max="5" min="5" style="4" width="7.41"/>
    <col collapsed="false" customWidth="true" hidden="false" outlineLevel="0" max="6" min="6" style="4" width="11.3"/>
    <col collapsed="false" customWidth="true" hidden="false" outlineLevel="0" max="7" min="7" style="4" width="10.32"/>
    <col collapsed="false" customWidth="true" hidden="false" outlineLevel="0" max="10" min="8" style="4" width="8.38"/>
    <col collapsed="false" customWidth="true" hidden="false" outlineLevel="0" max="11" min="11" style="1" width="7.41"/>
    <col collapsed="false" customWidth="true" hidden="false" outlineLevel="0" max="12" min="12" style="1" width="9.35"/>
    <col collapsed="false" customWidth="true" hidden="false" outlineLevel="0" max="13" min="13" style="1" width="10.32"/>
    <col collapsed="false" customWidth="true" hidden="false" outlineLevel="0" max="16" min="14" style="1" width="8.38"/>
    <col collapsed="false" customWidth="true" hidden="false" outlineLevel="0" max="17" min="17" style="4" width="9.35"/>
    <col collapsed="false" customWidth="true" hidden="false" outlineLevel="0" max="18" min="18" style="4" width="11.3"/>
    <col collapsed="false" customWidth="true" hidden="false" outlineLevel="0" max="19" min="19" style="4" width="12.27"/>
    <col collapsed="false" customWidth="true" hidden="false" outlineLevel="0" max="22" min="20" style="4" width="10.32"/>
    <col collapsed="false" customWidth="true" hidden="false" outlineLevel="0" max="23" min="23" style="1" width="13.24"/>
    <col collapsed="false" customWidth="true" hidden="false" outlineLevel="0" max="24" min="24" style="1" width="15.18"/>
    <col collapsed="false" customWidth="true" hidden="false" outlineLevel="0" max="27" min="25" style="1" width="14.21"/>
    <col collapsed="false" customWidth="false" hidden="false" outlineLevel="0" max="1025" min="28" style="1" width="11.52"/>
  </cols>
  <sheetData>
    <row r="1" s="2" customFormat="true" ht="12.8" hidden="false" customHeight="false" outlineLevel="0" collapsed="false">
      <c r="A1" s="5"/>
      <c r="B1" s="5"/>
      <c r="C1" s="6"/>
      <c r="D1" s="7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LM1" s="5"/>
      <c r="ALN1" s="5"/>
      <c r="ALO1" s="5"/>
      <c r="ALP1" s="5"/>
      <c r="ALQ1" s="5"/>
      <c r="ALR1" s="5"/>
      <c r="ALS1" s="5"/>
      <c r="ALT1" s="5"/>
      <c r="ALU1" s="5"/>
      <c r="ALV1" s="5"/>
      <c r="ALW1" s="5"/>
      <c r="ALX1" s="5"/>
      <c r="ALY1" s="5"/>
      <c r="ALZ1" s="5"/>
      <c r="AMA1" s="5"/>
      <c r="AMB1" s="5"/>
      <c r="AMC1" s="5"/>
      <c r="AMD1" s="5"/>
      <c r="AME1" s="5"/>
      <c r="AMF1" s="5"/>
      <c r="AMG1" s="5"/>
      <c r="AMH1" s="5"/>
      <c r="AMI1" s="5"/>
      <c r="AMJ1" s="5"/>
    </row>
    <row r="2" s="2" customFormat="true" ht="12.8" hidden="false" customHeight="false" outlineLevel="0" collapsed="false">
      <c r="A2" s="5"/>
      <c r="B2" s="8" t="s">
        <v>0</v>
      </c>
      <c r="C2" s="6"/>
      <c r="D2" s="7"/>
      <c r="E2" s="0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LM2" s="5"/>
      <c r="ALN2" s="5"/>
      <c r="ALO2" s="5"/>
      <c r="ALP2" s="5"/>
      <c r="ALQ2" s="5"/>
      <c r="ALR2" s="5"/>
      <c r="ALS2" s="5"/>
      <c r="ALT2" s="5"/>
      <c r="ALU2" s="5"/>
      <c r="ALV2" s="5"/>
      <c r="ALW2" s="5"/>
      <c r="ALX2" s="5"/>
      <c r="ALY2" s="5"/>
      <c r="ALZ2" s="5"/>
      <c r="AMA2" s="5"/>
      <c r="AMB2" s="5"/>
      <c r="AMC2" s="5"/>
      <c r="AMD2" s="5"/>
      <c r="AME2" s="5"/>
      <c r="AMF2" s="5"/>
      <c r="AMG2" s="5"/>
      <c r="AMH2" s="5"/>
      <c r="AMI2" s="5"/>
      <c r="AMJ2" s="5"/>
    </row>
    <row r="3" s="2" customFormat="true" ht="12.8" hidden="false" customHeight="false" outlineLevel="0" collapsed="false">
      <c r="A3" s="5"/>
      <c r="B3" s="5"/>
      <c r="C3" s="6"/>
      <c r="D3" s="7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LM3" s="5"/>
      <c r="ALN3" s="5"/>
      <c r="ALO3" s="5"/>
      <c r="ALP3" s="5"/>
      <c r="ALQ3" s="5"/>
      <c r="ALR3" s="5"/>
      <c r="ALS3" s="5"/>
      <c r="ALT3" s="5"/>
      <c r="ALU3" s="5"/>
      <c r="ALV3" s="5"/>
      <c r="ALW3" s="5"/>
      <c r="ALX3" s="5"/>
      <c r="ALY3" s="5"/>
      <c r="ALZ3" s="5"/>
      <c r="AMA3" s="5"/>
      <c r="AMB3" s="5"/>
      <c r="AMC3" s="5"/>
      <c r="AMD3" s="5"/>
      <c r="AME3" s="5"/>
      <c r="AMF3" s="5"/>
      <c r="AMG3" s="5"/>
      <c r="AMH3" s="5"/>
      <c r="AMI3" s="5"/>
      <c r="AMJ3" s="5"/>
    </row>
    <row r="4" s="14" customFormat="true" ht="19.7" hidden="false" customHeight="false" outlineLevel="0" collapsed="false">
      <c r="A4" s="9"/>
      <c r="B4" s="9"/>
      <c r="C4" s="10"/>
      <c r="D4" s="11"/>
      <c r="E4" s="12" t="s">
        <v>1</v>
      </c>
      <c r="F4" s="12"/>
      <c r="G4" s="12"/>
      <c r="H4" s="12"/>
      <c r="I4" s="12"/>
      <c r="J4" s="12"/>
      <c r="K4" s="13" t="s">
        <v>2</v>
      </c>
      <c r="L4" s="13"/>
      <c r="M4" s="13"/>
      <c r="N4" s="13"/>
      <c r="O4" s="13"/>
      <c r="P4" s="13"/>
      <c r="Q4" s="12" t="s">
        <v>3</v>
      </c>
      <c r="R4" s="12"/>
      <c r="S4" s="12"/>
      <c r="T4" s="12"/>
      <c r="U4" s="12"/>
      <c r="V4" s="12"/>
      <c r="W4" s="13" t="s">
        <v>4</v>
      </c>
      <c r="X4" s="13"/>
      <c r="Y4" s="13"/>
      <c r="Z4" s="13"/>
      <c r="AA4" s="13"/>
      <c r="ALM4" s="9"/>
      <c r="ALN4" s="9"/>
      <c r="ALO4" s="9"/>
      <c r="ALP4" s="9"/>
      <c r="ALQ4" s="9"/>
      <c r="ALR4" s="9"/>
      <c r="ALS4" s="9"/>
      <c r="ALT4" s="9"/>
      <c r="ALU4" s="9"/>
      <c r="ALV4" s="9"/>
      <c r="ALW4" s="9"/>
      <c r="ALX4" s="9"/>
      <c r="ALY4" s="9"/>
      <c r="ALZ4" s="9"/>
      <c r="AMA4" s="9"/>
      <c r="AMB4" s="9"/>
      <c r="AMC4" s="9"/>
      <c r="AMD4" s="9"/>
      <c r="AME4" s="9"/>
      <c r="AMF4" s="9"/>
      <c r="AMG4" s="9"/>
      <c r="AMH4" s="9"/>
      <c r="AMI4" s="9"/>
      <c r="AMJ4" s="9"/>
    </row>
    <row r="5" s="2" customFormat="true" ht="12.8" hidden="false" customHeight="false" outlineLevel="0" collapsed="false">
      <c r="A5" s="5"/>
      <c r="B5" s="5"/>
      <c r="C5" s="6"/>
      <c r="D5" s="7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LM5" s="5"/>
      <c r="ALN5" s="5"/>
      <c r="ALO5" s="5"/>
      <c r="ALP5" s="5"/>
      <c r="ALQ5" s="5"/>
      <c r="ALR5" s="5"/>
      <c r="ALS5" s="5"/>
      <c r="ALT5" s="5"/>
      <c r="ALU5" s="5"/>
      <c r="ALV5" s="5"/>
      <c r="ALW5" s="5"/>
      <c r="ALX5" s="5"/>
      <c r="ALY5" s="5"/>
      <c r="ALZ5" s="5"/>
      <c r="AMA5" s="5"/>
      <c r="AMB5" s="5"/>
      <c r="AMC5" s="5"/>
      <c r="AMD5" s="5"/>
      <c r="AME5" s="5"/>
      <c r="AMF5" s="5"/>
      <c r="AMG5" s="5"/>
      <c r="AMH5" s="5"/>
      <c r="AMI5" s="5"/>
      <c r="AMJ5" s="5"/>
    </row>
    <row r="6" s="15" customFormat="true" ht="12.8" hidden="false" customHeight="false" outlineLevel="0" collapsed="false">
      <c r="A6" s="1"/>
      <c r="B6" s="15" t="s">
        <v>5</v>
      </c>
      <c r="C6" s="6" t="s">
        <v>6</v>
      </c>
      <c r="D6" s="7" t="s">
        <v>7</v>
      </c>
      <c r="E6" s="16" t="s">
        <v>8</v>
      </c>
      <c r="F6" s="16" t="s">
        <v>9</v>
      </c>
      <c r="G6" s="16" t="s">
        <v>10</v>
      </c>
      <c r="H6" s="16" t="s">
        <v>11</v>
      </c>
      <c r="I6" s="16" t="s">
        <v>12</v>
      </c>
      <c r="J6" s="16" t="s">
        <v>13</v>
      </c>
      <c r="K6" s="17" t="s">
        <v>14</v>
      </c>
      <c r="L6" s="17" t="s">
        <v>15</v>
      </c>
      <c r="M6" s="17" t="s">
        <v>16</v>
      </c>
      <c r="N6" s="17" t="s">
        <v>17</v>
      </c>
      <c r="O6" s="17" t="s">
        <v>18</v>
      </c>
      <c r="P6" s="17" t="s">
        <v>19</v>
      </c>
      <c r="Q6" s="16" t="s">
        <v>20</v>
      </c>
      <c r="R6" s="16" t="s">
        <v>21</v>
      </c>
      <c r="S6" s="16" t="s">
        <v>22</v>
      </c>
      <c r="T6" s="16" t="s">
        <v>23</v>
      </c>
      <c r="U6" s="16" t="s">
        <v>24</v>
      </c>
      <c r="V6" s="16" t="s">
        <v>25</v>
      </c>
      <c r="W6" s="17" t="s">
        <v>26</v>
      </c>
      <c r="X6" s="17" t="s">
        <v>27</v>
      </c>
      <c r="Y6" s="17" t="s">
        <v>28</v>
      </c>
      <c r="Z6" s="17" t="s">
        <v>29</v>
      </c>
      <c r="AA6" s="17" t="s">
        <v>30</v>
      </c>
      <c r="ALM6" s="1"/>
      <c r="ALN6" s="1"/>
      <c r="ALO6" s="1"/>
      <c r="ALP6" s="1"/>
      <c r="ALQ6" s="1"/>
      <c r="ALR6" s="1"/>
      <c r="ALS6" s="1"/>
      <c r="ALT6" s="1"/>
      <c r="ALU6" s="1"/>
      <c r="ALV6" s="1"/>
      <c r="ALW6" s="1"/>
      <c r="ALX6" s="1"/>
      <c r="ALY6" s="1"/>
      <c r="ALZ6" s="1"/>
      <c r="AMA6" s="1"/>
      <c r="AMB6" s="1"/>
      <c r="AMC6" s="1"/>
      <c r="AMD6" s="1"/>
      <c r="AME6" s="1"/>
      <c r="AMF6" s="1"/>
      <c r="AMG6" s="1"/>
      <c r="AMH6" s="1"/>
      <c r="AMI6" s="1"/>
      <c r="AMJ6" s="1"/>
    </row>
    <row r="7" customFormat="false" ht="12.8" hidden="false" customHeight="false" outlineLevel="0" collapsed="false">
      <c r="B7" s="1" t="n">
        <v>1</v>
      </c>
      <c r="C7" s="6" t="s">
        <v>31</v>
      </c>
      <c r="D7" s="18" t="n">
        <f aca="false">(F7+X7)/1000000</f>
        <v>3159.437077</v>
      </c>
      <c r="E7" s="19" t="n">
        <v>22447</v>
      </c>
      <c r="F7" s="19" t="n">
        <v>1041279392</v>
      </c>
      <c r="G7" s="19" t="n">
        <v>46388.4</v>
      </c>
      <c r="H7" s="19" t="n">
        <v>3971</v>
      </c>
      <c r="I7" s="19" t="n">
        <v>14657</v>
      </c>
      <c r="J7" s="19" t="n">
        <v>43959</v>
      </c>
      <c r="K7" s="20" t="n">
        <v>215001</v>
      </c>
      <c r="L7" s="20" t="n">
        <v>37114038</v>
      </c>
      <c r="M7" s="20" t="n">
        <v>172.623</v>
      </c>
      <c r="N7" s="20" t="n">
        <v>85</v>
      </c>
      <c r="O7" s="20" t="n">
        <v>123</v>
      </c>
      <c r="P7" s="20" t="n">
        <v>172</v>
      </c>
      <c r="Q7" s="19" t="n">
        <v>192554</v>
      </c>
      <c r="R7" s="19" t="n">
        <v>1003780246</v>
      </c>
      <c r="S7" s="19" t="n">
        <v>5212.98</v>
      </c>
      <c r="T7" s="19" t="n">
        <v>440</v>
      </c>
      <c r="U7" s="19" t="n">
        <v>1406</v>
      </c>
      <c r="V7" s="19" t="n">
        <v>3735</v>
      </c>
      <c r="W7" s="20" t="n">
        <v>19021</v>
      </c>
      <c r="X7" s="20" t="n">
        <v>2118157685</v>
      </c>
      <c r="Y7" s="20" t="n">
        <v>7442</v>
      </c>
      <c r="Z7" s="20" t="n">
        <v>23268</v>
      </c>
      <c r="AA7" s="20" t="n">
        <v>71975</v>
      </c>
    </row>
    <row r="8" customFormat="false" ht="12.8" hidden="false" customHeight="false" outlineLevel="0" collapsed="false">
      <c r="B8" s="1" t="n">
        <v>2</v>
      </c>
      <c r="C8" s="6" t="s">
        <v>32</v>
      </c>
      <c r="D8" s="18" t="n">
        <f aca="false">(F8+X8)/1000000</f>
        <v>116.310316</v>
      </c>
      <c r="E8" s="19" t="n">
        <v>16671</v>
      </c>
      <c r="F8" s="19" t="n">
        <v>57655590</v>
      </c>
      <c r="G8" s="19" t="n">
        <v>3458.44</v>
      </c>
      <c r="H8" s="19" t="n">
        <v>975</v>
      </c>
      <c r="I8" s="19" t="n">
        <v>2113</v>
      </c>
      <c r="J8" s="19" t="n">
        <v>4312</v>
      </c>
      <c r="K8" s="20" t="n">
        <v>107347</v>
      </c>
      <c r="L8" s="20" t="n">
        <v>15992569</v>
      </c>
      <c r="M8" s="20" t="n">
        <v>148.98</v>
      </c>
      <c r="N8" s="20" t="n">
        <v>88</v>
      </c>
      <c r="O8" s="20" t="n">
        <v>127</v>
      </c>
      <c r="P8" s="20" t="n">
        <v>169</v>
      </c>
      <c r="Q8" s="19" t="n">
        <v>90676</v>
      </c>
      <c r="R8" s="19" t="n">
        <v>41481669</v>
      </c>
      <c r="S8" s="19" t="n">
        <v>457.471</v>
      </c>
      <c r="T8" s="19" t="n">
        <v>198</v>
      </c>
      <c r="U8" s="19" t="n">
        <v>323</v>
      </c>
      <c r="V8" s="19" t="n">
        <v>483</v>
      </c>
      <c r="W8" s="20" t="n">
        <v>16848</v>
      </c>
      <c r="X8" s="20" t="n">
        <v>58654726</v>
      </c>
      <c r="Y8" s="20" t="n">
        <v>910</v>
      </c>
      <c r="Z8" s="20" t="n">
        <v>1978</v>
      </c>
      <c r="AA8" s="20" t="n">
        <v>4268</v>
      </c>
    </row>
    <row r="9" customFormat="false" ht="12.8" hidden="false" customHeight="false" outlineLevel="0" collapsed="false">
      <c r="B9" s="1" t="n">
        <v>3</v>
      </c>
      <c r="C9" s="6" t="s">
        <v>33</v>
      </c>
      <c r="D9" s="18" t="n">
        <f aca="false">(F9+X9)/1000000</f>
        <v>923.347817</v>
      </c>
      <c r="E9" s="19" t="n">
        <v>50817</v>
      </c>
      <c r="F9" s="19" t="n">
        <v>463295914</v>
      </c>
      <c r="G9" s="19" t="n">
        <v>9116.95</v>
      </c>
      <c r="H9" s="19" t="n">
        <v>1900</v>
      </c>
      <c r="I9" s="19" t="n">
        <v>4932</v>
      </c>
      <c r="J9" s="19" t="n">
        <v>10995</v>
      </c>
      <c r="K9" s="20" t="n">
        <v>356631</v>
      </c>
      <c r="L9" s="20" t="n">
        <v>72376871</v>
      </c>
      <c r="M9" s="20" t="n">
        <v>202.946</v>
      </c>
      <c r="N9" s="20" t="n">
        <v>95</v>
      </c>
      <c r="O9" s="20" t="n">
        <v>136</v>
      </c>
      <c r="P9" s="20" t="n">
        <v>194</v>
      </c>
      <c r="Q9" s="19" t="n">
        <v>305811</v>
      </c>
      <c r="R9" s="19" t="n">
        <v>390308021</v>
      </c>
      <c r="S9" s="19" t="n">
        <v>1276.3</v>
      </c>
      <c r="T9" s="19" t="n">
        <v>339</v>
      </c>
      <c r="U9" s="19" t="n">
        <v>531</v>
      </c>
      <c r="V9" s="19" t="n">
        <v>1031</v>
      </c>
      <c r="W9" s="20" t="n">
        <v>53481</v>
      </c>
      <c r="X9" s="20" t="n">
        <v>460051903</v>
      </c>
      <c r="Y9" s="20" t="n">
        <v>1611</v>
      </c>
      <c r="Z9" s="20" t="n">
        <v>3817</v>
      </c>
      <c r="AA9" s="20" t="n">
        <v>8949</v>
      </c>
    </row>
    <row r="10" customFormat="false" ht="12.8" hidden="false" customHeight="false" outlineLevel="0" collapsed="false">
      <c r="B10" s="1" t="n">
        <v>4</v>
      </c>
      <c r="C10" s="6" t="s">
        <v>34</v>
      </c>
      <c r="D10" s="18" t="n">
        <f aca="false">(F10+X10)/1000000</f>
        <v>775.937953</v>
      </c>
      <c r="E10" s="19" t="n">
        <v>20943</v>
      </c>
      <c r="F10" s="19" t="n">
        <v>259123406</v>
      </c>
      <c r="G10" s="19" t="n">
        <v>12372.8</v>
      </c>
      <c r="H10" s="19" t="n">
        <v>2347</v>
      </c>
      <c r="I10" s="19" t="n">
        <v>6796</v>
      </c>
      <c r="J10" s="19" t="n">
        <v>15589</v>
      </c>
      <c r="K10" s="20" t="n">
        <v>157817</v>
      </c>
      <c r="L10" s="20" t="n">
        <v>30977737</v>
      </c>
      <c r="M10" s="20" t="n">
        <v>196.289</v>
      </c>
      <c r="N10" s="20" t="n">
        <v>93</v>
      </c>
      <c r="O10" s="20" t="n">
        <v>135</v>
      </c>
      <c r="P10" s="20" t="n">
        <v>196</v>
      </c>
      <c r="Q10" s="19" t="n">
        <v>136874</v>
      </c>
      <c r="R10" s="19" t="n">
        <v>227871921</v>
      </c>
      <c r="S10" s="19" t="n">
        <v>1664.83</v>
      </c>
      <c r="T10" s="19" t="n">
        <v>320</v>
      </c>
      <c r="U10" s="19" t="n">
        <v>660</v>
      </c>
      <c r="V10" s="19" t="n">
        <v>1448</v>
      </c>
      <c r="W10" s="20" t="n">
        <v>74984</v>
      </c>
      <c r="X10" s="20" t="n">
        <v>516814547</v>
      </c>
      <c r="Y10" s="20" t="n">
        <v>843</v>
      </c>
      <c r="Z10" s="20" t="n">
        <v>1432</v>
      </c>
      <c r="AA10" s="20" t="n">
        <v>5965</v>
      </c>
    </row>
    <row r="11" customFormat="false" ht="12.8" hidden="false" customHeight="false" outlineLevel="0" collapsed="false">
      <c r="B11" s="1" t="n">
        <v>5</v>
      </c>
      <c r="C11" s="6" t="s">
        <v>35</v>
      </c>
      <c r="D11" s="18" t="n">
        <f aca="false">(F11+X11)/1000000</f>
        <v>970.521516</v>
      </c>
      <c r="E11" s="19" t="n">
        <v>28842</v>
      </c>
      <c r="F11" s="19" t="n">
        <v>313713392</v>
      </c>
      <c r="G11" s="19" t="n">
        <v>10877</v>
      </c>
      <c r="H11" s="19" t="n">
        <v>2041</v>
      </c>
      <c r="I11" s="19" t="n">
        <v>5664</v>
      </c>
      <c r="J11" s="19" t="n">
        <v>12548</v>
      </c>
      <c r="K11" s="20" t="n">
        <v>186994</v>
      </c>
      <c r="L11" s="20" t="n">
        <v>40821539</v>
      </c>
      <c r="M11" s="20" t="n">
        <v>218.304</v>
      </c>
      <c r="N11" s="20" t="n">
        <v>97</v>
      </c>
      <c r="O11" s="20" t="n">
        <v>141</v>
      </c>
      <c r="P11" s="20" t="n">
        <v>208</v>
      </c>
      <c r="Q11" s="19" t="n">
        <v>157677</v>
      </c>
      <c r="R11" s="19" t="n">
        <v>272646436</v>
      </c>
      <c r="S11" s="19" t="n">
        <v>1729.15</v>
      </c>
      <c r="T11" s="19" t="n">
        <v>490</v>
      </c>
      <c r="U11" s="19" t="n">
        <v>738</v>
      </c>
      <c r="V11" s="19" t="n">
        <v>1283</v>
      </c>
      <c r="W11" s="20" t="n">
        <v>55610</v>
      </c>
      <c r="X11" s="20" t="n">
        <v>656808124</v>
      </c>
      <c r="Y11" s="20" t="n">
        <v>851</v>
      </c>
      <c r="Z11" s="20" t="n">
        <v>2758</v>
      </c>
      <c r="AA11" s="20" t="n">
        <v>11736</v>
      </c>
    </row>
    <row r="12" customFormat="false" ht="12.8" hidden="false" customHeight="false" outlineLevel="0" collapsed="false">
      <c r="B12" s="1" t="n">
        <v>6</v>
      </c>
      <c r="C12" s="6" t="s">
        <v>36</v>
      </c>
      <c r="D12" s="18" t="n">
        <f aca="false">(F12+X12)/1000000</f>
        <v>144.990351</v>
      </c>
      <c r="E12" s="19" t="n">
        <v>13917</v>
      </c>
      <c r="F12" s="19" t="n">
        <v>62367884</v>
      </c>
      <c r="G12" s="19" t="n">
        <v>4481.42</v>
      </c>
      <c r="H12" s="19" t="n">
        <v>794</v>
      </c>
      <c r="I12" s="19" t="n">
        <v>1541</v>
      </c>
      <c r="J12" s="19" t="n">
        <v>3163</v>
      </c>
      <c r="K12" s="20" t="n">
        <v>55106</v>
      </c>
      <c r="L12" s="20" t="n">
        <v>22314225</v>
      </c>
      <c r="M12" s="20" t="n">
        <v>404.933</v>
      </c>
      <c r="N12" s="20" t="n">
        <v>128</v>
      </c>
      <c r="O12" s="20" t="n">
        <v>216</v>
      </c>
      <c r="P12" s="20" t="n">
        <v>476</v>
      </c>
      <c r="Q12" s="19" t="n">
        <v>41189</v>
      </c>
      <c r="R12" s="19" t="n">
        <v>39971281</v>
      </c>
      <c r="S12" s="19" t="n">
        <v>970.436</v>
      </c>
      <c r="T12" s="19" t="n">
        <v>59</v>
      </c>
      <c r="U12" s="19" t="n">
        <v>68</v>
      </c>
      <c r="V12" s="19" t="n">
        <v>264</v>
      </c>
      <c r="W12" s="20" t="n">
        <v>14906</v>
      </c>
      <c r="X12" s="20" t="n">
        <v>82622467</v>
      </c>
      <c r="Y12" s="20" t="n">
        <v>596</v>
      </c>
      <c r="Z12" s="20" t="n">
        <v>1296</v>
      </c>
      <c r="AA12" s="20" t="n">
        <v>3774</v>
      </c>
    </row>
    <row r="13" customFormat="false" ht="12.8" hidden="false" customHeight="false" outlineLevel="0" collapsed="false">
      <c r="B13" s="1" t="n">
        <v>7</v>
      </c>
      <c r="C13" s="6" t="s">
        <v>37</v>
      </c>
      <c r="D13" s="18" t="n">
        <f aca="false">(F13+X13)/1000000</f>
        <v>197.201424</v>
      </c>
      <c r="E13" s="19" t="n">
        <v>30590</v>
      </c>
      <c r="F13" s="19" t="n">
        <v>61661302</v>
      </c>
      <c r="G13" s="19" t="n">
        <v>2015.73</v>
      </c>
      <c r="H13" s="19" t="n">
        <v>628</v>
      </c>
      <c r="I13" s="19" t="n">
        <v>1172</v>
      </c>
      <c r="J13" s="19" t="n">
        <v>2193</v>
      </c>
      <c r="K13" s="20" t="n">
        <v>142164</v>
      </c>
      <c r="L13" s="20" t="n">
        <v>29878404</v>
      </c>
      <c r="M13" s="20" t="n">
        <v>210.169</v>
      </c>
      <c r="N13" s="20" t="n">
        <v>88</v>
      </c>
      <c r="O13" s="20" t="n">
        <v>146</v>
      </c>
      <c r="P13" s="20" t="n">
        <v>230</v>
      </c>
      <c r="Q13" s="19" t="n">
        <v>111574</v>
      </c>
      <c r="R13" s="19" t="n">
        <v>31559750</v>
      </c>
      <c r="S13" s="19" t="n">
        <v>282.859</v>
      </c>
      <c r="T13" s="19" t="n">
        <v>64</v>
      </c>
      <c r="U13" s="19" t="n">
        <v>74</v>
      </c>
      <c r="V13" s="19" t="n">
        <v>140</v>
      </c>
      <c r="W13" s="20" t="n">
        <v>35618</v>
      </c>
      <c r="X13" s="20" t="n">
        <v>135540122</v>
      </c>
      <c r="Y13" s="20" t="n">
        <v>552</v>
      </c>
      <c r="Z13" s="20" t="n">
        <v>1419</v>
      </c>
      <c r="AA13" s="20" t="n">
        <v>3947</v>
      </c>
    </row>
    <row r="14" customFormat="false" ht="12.8" hidden="false" customHeight="false" outlineLevel="0" collapsed="false">
      <c r="B14" s="1" t="n">
        <v>8</v>
      </c>
      <c r="C14" s="6" t="s">
        <v>38</v>
      </c>
      <c r="D14" s="18" t="n">
        <f aca="false">(F14+X14)/1000000</f>
        <v>101.073712</v>
      </c>
      <c r="E14" s="19" t="n">
        <v>20447</v>
      </c>
      <c r="F14" s="19" t="n">
        <v>56996994</v>
      </c>
      <c r="G14" s="19" t="n">
        <v>2787.55</v>
      </c>
      <c r="H14" s="19" t="n">
        <v>1040</v>
      </c>
      <c r="I14" s="19" t="n">
        <v>1785</v>
      </c>
      <c r="J14" s="19" t="n">
        <v>3189</v>
      </c>
      <c r="K14" s="20" t="n">
        <v>124639</v>
      </c>
      <c r="L14" s="20" t="n">
        <v>25025927</v>
      </c>
      <c r="M14" s="20" t="n">
        <v>200.787</v>
      </c>
      <c r="N14" s="20" t="n">
        <v>98</v>
      </c>
      <c r="O14" s="20" t="n">
        <v>144</v>
      </c>
      <c r="P14" s="20" t="n">
        <v>232</v>
      </c>
      <c r="Q14" s="19" t="n">
        <v>104192</v>
      </c>
      <c r="R14" s="19" t="n">
        <v>31762683</v>
      </c>
      <c r="S14" s="19" t="n">
        <v>304.848</v>
      </c>
      <c r="T14" s="19" t="n">
        <v>47</v>
      </c>
      <c r="U14" s="19" t="n">
        <v>62</v>
      </c>
      <c r="V14" s="19" t="n">
        <v>321</v>
      </c>
      <c r="W14" s="20" t="n">
        <v>19896</v>
      </c>
      <c r="X14" s="20" t="n">
        <v>44076718</v>
      </c>
      <c r="Y14" s="20" t="n">
        <v>460</v>
      </c>
      <c r="Z14" s="20" t="n">
        <v>997</v>
      </c>
      <c r="AA14" s="20" t="n">
        <v>2419</v>
      </c>
    </row>
    <row r="15" customFormat="false" ht="12.8" hidden="false" customHeight="false" outlineLevel="0" collapsed="false">
      <c r="B15" s="1" t="n">
        <v>9</v>
      </c>
      <c r="C15" s="6" t="s">
        <v>39</v>
      </c>
      <c r="D15" s="18" t="n">
        <f aca="false">(F15+X15)/1000000</f>
        <v>359.526496</v>
      </c>
      <c r="E15" s="19" t="n">
        <v>23340</v>
      </c>
      <c r="F15" s="19" t="n">
        <v>117731586</v>
      </c>
      <c r="G15" s="19" t="n">
        <v>5044.2</v>
      </c>
      <c r="H15" s="19" t="n">
        <v>1045</v>
      </c>
      <c r="I15" s="19" t="n">
        <v>2689</v>
      </c>
      <c r="J15" s="19" t="n">
        <v>5994</v>
      </c>
      <c r="K15" s="20" t="n">
        <v>140249</v>
      </c>
      <c r="L15" s="20" t="n">
        <v>26645273</v>
      </c>
      <c r="M15" s="20" t="n">
        <v>189.985</v>
      </c>
      <c r="N15" s="20" t="n">
        <v>88</v>
      </c>
      <c r="O15" s="20" t="n">
        <v>129</v>
      </c>
      <c r="P15" s="20" t="n">
        <v>187</v>
      </c>
      <c r="Q15" s="19" t="n">
        <v>116909</v>
      </c>
      <c r="R15" s="19" t="n">
        <v>90852495</v>
      </c>
      <c r="S15" s="19" t="n">
        <v>777.121</v>
      </c>
      <c r="T15" s="19" t="n">
        <v>250</v>
      </c>
      <c r="U15" s="19" t="n">
        <v>366</v>
      </c>
      <c r="V15" s="19" t="n">
        <v>607</v>
      </c>
      <c r="W15" s="20" t="n">
        <v>27713</v>
      </c>
      <c r="X15" s="20" t="n">
        <v>241794910</v>
      </c>
      <c r="Y15" s="20" t="n">
        <v>1508</v>
      </c>
      <c r="Z15" s="20" t="n">
        <v>3618</v>
      </c>
      <c r="AA15" s="20" t="n">
        <v>8934</v>
      </c>
    </row>
    <row r="16" customFormat="false" ht="12.8" hidden="false" customHeight="false" outlineLevel="0" collapsed="false">
      <c r="B16" s="1" t="n">
        <v>10</v>
      </c>
      <c r="C16" s="6" t="s">
        <v>40</v>
      </c>
      <c r="D16" s="18" t="n">
        <f aca="false">(F16+X16)/1000000</f>
        <v>333.256258</v>
      </c>
      <c r="E16" s="19" t="n">
        <v>32175</v>
      </c>
      <c r="F16" s="19" t="n">
        <v>84661299</v>
      </c>
      <c r="G16" s="19" t="n">
        <v>2631.28</v>
      </c>
      <c r="H16" s="19" t="n">
        <v>812</v>
      </c>
      <c r="I16" s="19" t="n">
        <v>1632</v>
      </c>
      <c r="J16" s="19" t="n">
        <v>3327</v>
      </c>
      <c r="K16" s="20" t="n">
        <v>171418</v>
      </c>
      <c r="L16" s="20" t="n">
        <v>34127501</v>
      </c>
      <c r="M16" s="20" t="n">
        <v>199.089</v>
      </c>
      <c r="N16" s="20" t="n">
        <v>89</v>
      </c>
      <c r="O16" s="20" t="n">
        <v>134</v>
      </c>
      <c r="P16" s="20" t="n">
        <v>204</v>
      </c>
      <c r="Q16" s="19" t="n">
        <v>139243</v>
      </c>
      <c r="R16" s="19" t="n">
        <v>50255312</v>
      </c>
      <c r="S16" s="19" t="n">
        <v>360.918</v>
      </c>
      <c r="T16" s="19" t="n">
        <v>52</v>
      </c>
      <c r="U16" s="19" t="n">
        <v>60</v>
      </c>
      <c r="V16" s="19" t="n">
        <v>256</v>
      </c>
      <c r="W16" s="20" t="n">
        <v>52835</v>
      </c>
      <c r="X16" s="20" t="n">
        <v>248594959</v>
      </c>
      <c r="Y16" s="20" t="n">
        <v>1093</v>
      </c>
      <c r="Z16" s="20" t="n">
        <v>2291</v>
      </c>
      <c r="AA16" s="20" t="n">
        <v>5880</v>
      </c>
    </row>
    <row r="17" customFormat="false" ht="12.8" hidden="false" customHeight="false" outlineLevel="0" collapsed="false">
      <c r="B17" s="1" t="n">
        <v>11</v>
      </c>
      <c r="C17" s="6" t="s">
        <v>41</v>
      </c>
      <c r="D17" s="18" t="n">
        <f aca="false">(F17+X17)/1000000</f>
        <v>356.607028</v>
      </c>
      <c r="E17" s="19" t="n">
        <v>24773</v>
      </c>
      <c r="F17" s="19" t="n">
        <v>110098445</v>
      </c>
      <c r="G17" s="19" t="n">
        <v>4444.29</v>
      </c>
      <c r="H17" s="19" t="n">
        <v>734</v>
      </c>
      <c r="I17" s="19" t="n">
        <v>2300</v>
      </c>
      <c r="J17" s="19" t="n">
        <v>5872</v>
      </c>
      <c r="K17" s="20" t="n">
        <v>131666</v>
      </c>
      <c r="L17" s="20" t="n">
        <v>24745593</v>
      </c>
      <c r="M17" s="20" t="n">
        <v>187.942</v>
      </c>
      <c r="N17" s="20" t="n">
        <v>76</v>
      </c>
      <c r="O17" s="20" t="n">
        <v>117</v>
      </c>
      <c r="P17" s="20" t="n">
        <v>198</v>
      </c>
      <c r="Q17" s="19" t="n">
        <v>106893</v>
      </c>
      <c r="R17" s="19" t="n">
        <v>85139066</v>
      </c>
      <c r="S17" s="19" t="n">
        <v>796.489</v>
      </c>
      <c r="T17" s="19" t="n">
        <v>231</v>
      </c>
      <c r="U17" s="19" t="n">
        <v>436</v>
      </c>
      <c r="V17" s="19" t="n">
        <v>819</v>
      </c>
      <c r="W17" s="20" t="n">
        <v>35422</v>
      </c>
      <c r="X17" s="20" t="n">
        <v>246508583</v>
      </c>
      <c r="Y17" s="20" t="n">
        <v>1211</v>
      </c>
      <c r="Z17" s="20" t="n">
        <v>3636</v>
      </c>
      <c r="AA17" s="20" t="n">
        <v>7995</v>
      </c>
    </row>
    <row r="18" customFormat="false" ht="12.8" hidden="false" customHeight="false" outlineLevel="0" collapsed="false">
      <c r="B18" s="1" t="n">
        <v>12</v>
      </c>
      <c r="C18" s="6" t="s">
        <v>42</v>
      </c>
      <c r="D18" s="18" t="n">
        <f aca="false">(F18+X18)/1000000</f>
        <v>277.881907</v>
      </c>
      <c r="E18" s="19" t="n">
        <v>29271</v>
      </c>
      <c r="F18" s="19" t="n">
        <v>162420008</v>
      </c>
      <c r="G18" s="19" t="n">
        <v>5548.84</v>
      </c>
      <c r="H18" s="19" t="n">
        <v>1644</v>
      </c>
      <c r="I18" s="19" t="n">
        <v>3463</v>
      </c>
      <c r="J18" s="19" t="n">
        <v>6961</v>
      </c>
      <c r="K18" s="20" t="n">
        <v>212739</v>
      </c>
      <c r="L18" s="20" t="n">
        <v>45193707</v>
      </c>
      <c r="M18" s="20" t="n">
        <v>212.437</v>
      </c>
      <c r="N18" s="20" t="n">
        <v>72</v>
      </c>
      <c r="O18" s="20" t="n">
        <v>116</v>
      </c>
      <c r="P18" s="20" t="n">
        <v>207</v>
      </c>
      <c r="Q18" s="19" t="n">
        <v>183468</v>
      </c>
      <c r="R18" s="19" t="n">
        <v>116859365</v>
      </c>
      <c r="S18" s="19" t="n">
        <v>636.947</v>
      </c>
      <c r="T18" s="19" t="n">
        <v>131</v>
      </c>
      <c r="U18" s="19" t="n">
        <v>278</v>
      </c>
      <c r="V18" s="19" t="n">
        <v>551</v>
      </c>
      <c r="W18" s="20" t="n">
        <v>31019</v>
      </c>
      <c r="X18" s="20" t="n">
        <v>115461899</v>
      </c>
      <c r="Y18" s="20" t="n">
        <v>910</v>
      </c>
      <c r="Z18" s="20" t="n">
        <v>2048</v>
      </c>
      <c r="AA18" s="20" t="n">
        <v>4519</v>
      </c>
    </row>
    <row r="19" customFormat="false" ht="12.8" hidden="false" customHeight="false" outlineLevel="0" collapsed="false">
      <c r="B19" s="1" t="n">
        <v>13</v>
      </c>
      <c r="C19" s="6" t="s">
        <v>43</v>
      </c>
      <c r="D19" s="18" t="n">
        <f aca="false">(F19+X19)/1000000</f>
        <v>105.629502</v>
      </c>
      <c r="E19" s="19" t="n">
        <v>11520</v>
      </c>
      <c r="F19" s="19" t="n">
        <v>39861249</v>
      </c>
      <c r="G19" s="19" t="n">
        <v>3460.18</v>
      </c>
      <c r="H19" s="19" t="n">
        <v>1388</v>
      </c>
      <c r="I19" s="19" t="n">
        <v>2627</v>
      </c>
      <c r="J19" s="19" t="n">
        <v>4469</v>
      </c>
      <c r="K19" s="20" t="n">
        <v>96959</v>
      </c>
      <c r="L19" s="20" t="n">
        <v>15560971</v>
      </c>
      <c r="M19" s="20" t="n">
        <v>160.49</v>
      </c>
      <c r="N19" s="20" t="n">
        <v>70</v>
      </c>
      <c r="O19" s="20" t="n">
        <v>101</v>
      </c>
      <c r="P19" s="20" t="n">
        <v>153</v>
      </c>
      <c r="Q19" s="19" t="n">
        <v>85439</v>
      </c>
      <c r="R19" s="19" t="n">
        <v>24129400</v>
      </c>
      <c r="S19" s="19" t="n">
        <v>282.417</v>
      </c>
      <c r="T19" s="19" t="n">
        <v>93</v>
      </c>
      <c r="U19" s="19" t="n">
        <v>133</v>
      </c>
      <c r="V19" s="19" t="n">
        <v>256</v>
      </c>
      <c r="W19" s="20" t="n">
        <v>12912</v>
      </c>
      <c r="X19" s="20" t="n">
        <v>65768253</v>
      </c>
      <c r="Y19" s="20" t="n">
        <v>1274</v>
      </c>
      <c r="Z19" s="20" t="n">
        <v>2548.5</v>
      </c>
      <c r="AA19" s="20" t="n">
        <v>5311</v>
      </c>
    </row>
    <row r="20" customFormat="false" ht="12.8" hidden="false" customHeight="false" outlineLevel="0" collapsed="false">
      <c r="B20" s="1" t="n">
        <v>14</v>
      </c>
      <c r="C20" s="6" t="s">
        <v>44</v>
      </c>
      <c r="D20" s="18" t="n">
        <f aca="false">(F20+X20)/1000000</f>
        <v>158.01783</v>
      </c>
      <c r="E20" s="19" t="n">
        <v>16058</v>
      </c>
      <c r="F20" s="19" t="n">
        <v>86419040</v>
      </c>
      <c r="G20" s="19" t="n">
        <v>5381.68</v>
      </c>
      <c r="H20" s="19" t="n">
        <v>1058</v>
      </c>
      <c r="I20" s="19" t="n">
        <v>2480.5</v>
      </c>
      <c r="J20" s="19" t="n">
        <v>6857</v>
      </c>
      <c r="K20" s="20" t="n">
        <v>88550</v>
      </c>
      <c r="L20" s="20" t="n">
        <v>22120134</v>
      </c>
      <c r="M20" s="20" t="n">
        <v>249.804</v>
      </c>
      <c r="N20" s="20" t="n">
        <v>101</v>
      </c>
      <c r="O20" s="20" t="n">
        <v>138</v>
      </c>
      <c r="P20" s="20" t="n">
        <v>198</v>
      </c>
      <c r="Q20" s="19" t="n">
        <v>72492</v>
      </c>
      <c r="R20" s="19" t="n">
        <v>64153922</v>
      </c>
      <c r="S20" s="19" t="n">
        <v>884.979</v>
      </c>
      <c r="T20" s="19" t="n">
        <v>172</v>
      </c>
      <c r="U20" s="19" t="n">
        <v>275</v>
      </c>
      <c r="V20" s="19" t="n">
        <v>741</v>
      </c>
      <c r="W20" s="20" t="n">
        <v>20105</v>
      </c>
      <c r="X20" s="20" t="n">
        <v>71598790</v>
      </c>
      <c r="Y20" s="20" t="n">
        <v>1002</v>
      </c>
      <c r="Z20" s="20" t="n">
        <v>1801</v>
      </c>
      <c r="AA20" s="20" t="n">
        <v>4435</v>
      </c>
    </row>
    <row r="21" customFormat="false" ht="12.8" hidden="false" customHeight="false" outlineLevel="0" collapsed="false">
      <c r="B21" s="1" t="n">
        <v>15</v>
      </c>
      <c r="C21" s="6" t="s">
        <v>45</v>
      </c>
      <c r="D21" s="18" t="n">
        <f aca="false">(F21+X21)/1000000</f>
        <v>57.764154</v>
      </c>
      <c r="E21" s="19" t="n">
        <v>11152</v>
      </c>
      <c r="F21" s="19" t="n">
        <v>21899136</v>
      </c>
      <c r="G21" s="19" t="n">
        <v>1963.7</v>
      </c>
      <c r="H21" s="19" t="n">
        <v>648</v>
      </c>
      <c r="I21" s="19" t="n">
        <v>1294</v>
      </c>
      <c r="J21" s="19" t="n">
        <v>2509</v>
      </c>
      <c r="K21" s="20" t="n">
        <v>73725</v>
      </c>
      <c r="L21" s="20" t="n">
        <v>13838125</v>
      </c>
      <c r="M21" s="20" t="n">
        <v>187.699</v>
      </c>
      <c r="N21" s="20" t="n">
        <v>73</v>
      </c>
      <c r="O21" s="20" t="n">
        <v>109</v>
      </c>
      <c r="P21" s="20" t="n">
        <v>176</v>
      </c>
      <c r="Q21" s="19" t="n">
        <v>62573</v>
      </c>
      <c r="R21" s="19" t="n">
        <v>7935865</v>
      </c>
      <c r="S21" s="19" t="n">
        <v>126.826</v>
      </c>
      <c r="T21" s="19" t="n">
        <v>51</v>
      </c>
      <c r="U21" s="19" t="n">
        <v>55</v>
      </c>
      <c r="V21" s="19" t="n">
        <v>65</v>
      </c>
      <c r="W21" s="20" t="n">
        <v>78701</v>
      </c>
      <c r="X21" s="20" t="n">
        <v>35865018</v>
      </c>
      <c r="Y21" s="20" t="n">
        <v>113</v>
      </c>
      <c r="Z21" s="20" t="n">
        <v>165</v>
      </c>
      <c r="AA21" s="20" t="n">
        <v>471</v>
      </c>
    </row>
    <row r="22" customFormat="false" ht="12.8" hidden="false" customHeight="false" outlineLevel="0" collapsed="false">
      <c r="B22" s="1" t="n">
        <v>16</v>
      </c>
      <c r="C22" s="6" t="s">
        <v>46</v>
      </c>
      <c r="D22" s="18" t="n">
        <f aca="false">(F22+X22)/1000000</f>
        <v>169.209357</v>
      </c>
      <c r="E22" s="19" t="n">
        <v>29883</v>
      </c>
      <c r="F22" s="19" t="n">
        <v>69441937</v>
      </c>
      <c r="G22" s="19" t="n">
        <v>2323.79</v>
      </c>
      <c r="H22" s="19" t="n">
        <v>673</v>
      </c>
      <c r="I22" s="19" t="n">
        <v>1343</v>
      </c>
      <c r="J22" s="19" t="n">
        <v>2777</v>
      </c>
      <c r="K22" s="20" t="n">
        <v>166744</v>
      </c>
      <c r="L22" s="20" t="n">
        <v>34975159</v>
      </c>
      <c r="M22" s="20" t="n">
        <v>209.754</v>
      </c>
      <c r="N22" s="20" t="n">
        <v>74</v>
      </c>
      <c r="O22" s="20" t="n">
        <v>118</v>
      </c>
      <c r="P22" s="20" t="n">
        <v>194</v>
      </c>
      <c r="Q22" s="19" t="n">
        <v>136861</v>
      </c>
      <c r="R22" s="19" t="n">
        <v>34193056</v>
      </c>
      <c r="S22" s="19" t="n">
        <v>249.838</v>
      </c>
      <c r="T22" s="19" t="n">
        <v>50</v>
      </c>
      <c r="U22" s="19" t="n">
        <v>76</v>
      </c>
      <c r="V22" s="19" t="n">
        <v>220</v>
      </c>
      <c r="W22" s="20" t="n">
        <v>40204</v>
      </c>
      <c r="X22" s="20" t="n">
        <v>99767420</v>
      </c>
      <c r="Y22" s="20" t="n">
        <v>215</v>
      </c>
      <c r="Z22" s="20" t="n">
        <v>885</v>
      </c>
      <c r="AA22" s="20" t="n">
        <v>2365</v>
      </c>
    </row>
    <row r="23" customFormat="false" ht="12.8" hidden="false" customHeight="false" outlineLevel="0" collapsed="false">
      <c r="B23" s="1" t="n">
        <v>17</v>
      </c>
      <c r="C23" s="6" t="s">
        <v>47</v>
      </c>
      <c r="D23" s="18" t="n">
        <f aca="false">(F23+X23)/1000000</f>
        <v>362.421017</v>
      </c>
      <c r="E23" s="19" t="n">
        <v>26105</v>
      </c>
      <c r="F23" s="19" t="n">
        <v>168619082</v>
      </c>
      <c r="G23" s="19" t="n">
        <v>6459.26</v>
      </c>
      <c r="H23" s="19" t="n">
        <v>635</v>
      </c>
      <c r="I23" s="19" t="n">
        <v>2596</v>
      </c>
      <c r="J23" s="19" t="n">
        <v>8744</v>
      </c>
      <c r="K23" s="20" t="n">
        <v>140348</v>
      </c>
      <c r="L23" s="20" t="n">
        <v>33278195</v>
      </c>
      <c r="M23" s="20" t="n">
        <v>237.112</v>
      </c>
      <c r="N23" s="20" t="n">
        <v>80</v>
      </c>
      <c r="O23" s="20" t="n">
        <v>125</v>
      </c>
      <c r="P23" s="20" t="n">
        <v>219</v>
      </c>
      <c r="Q23" s="19" t="n">
        <v>114243</v>
      </c>
      <c r="R23" s="19" t="n">
        <v>135112401</v>
      </c>
      <c r="S23" s="19" t="n">
        <v>1182.68</v>
      </c>
      <c r="T23" s="19" t="n">
        <v>381</v>
      </c>
      <c r="U23" s="19" t="n">
        <v>654</v>
      </c>
      <c r="V23" s="19" t="n">
        <v>1247</v>
      </c>
      <c r="W23" s="20" t="n">
        <v>30245</v>
      </c>
      <c r="X23" s="20" t="n">
        <v>193801935</v>
      </c>
      <c r="Y23" s="20" t="n">
        <v>1479</v>
      </c>
      <c r="Z23" s="20" t="n">
        <v>3521</v>
      </c>
      <c r="AA23" s="20" t="n">
        <v>8094</v>
      </c>
    </row>
    <row r="24" s="21" customFormat="true" ht="12.8" hidden="false" customHeight="false" outlineLevel="0" collapsed="false">
      <c r="B24" s="21" t="n">
        <v>18</v>
      </c>
      <c r="C24" s="22" t="s">
        <v>48</v>
      </c>
      <c r="D24" s="23" t="n">
        <f aca="false">(F24+X24)/1000000</f>
        <v>41.627093</v>
      </c>
      <c r="E24" s="24" t="n">
        <v>9172</v>
      </c>
      <c r="F24" s="24" t="n">
        <v>26696301</v>
      </c>
      <c r="G24" s="24" t="n">
        <v>2910.63</v>
      </c>
      <c r="H24" s="24" t="n">
        <v>1244</v>
      </c>
      <c r="I24" s="24" t="n">
        <v>2076.5</v>
      </c>
      <c r="J24" s="24" t="n">
        <v>3543</v>
      </c>
      <c r="K24" s="25" t="n">
        <v>69022</v>
      </c>
      <c r="L24" s="25" t="n">
        <v>16455146</v>
      </c>
      <c r="M24" s="25" t="n">
        <v>238.404</v>
      </c>
      <c r="N24" s="25" t="n">
        <v>79</v>
      </c>
      <c r="O24" s="25" t="n">
        <v>119</v>
      </c>
      <c r="P24" s="25" t="n">
        <v>207</v>
      </c>
      <c r="Q24" s="24" t="n">
        <v>59850</v>
      </c>
      <c r="R24" s="24" t="n">
        <v>10121455</v>
      </c>
      <c r="S24" s="24" t="n">
        <v>169.114</v>
      </c>
      <c r="T24" s="24" t="n">
        <v>92</v>
      </c>
      <c r="U24" s="24" t="n">
        <v>112</v>
      </c>
      <c r="V24" s="24" t="n">
        <v>146</v>
      </c>
      <c r="W24" s="25" t="n">
        <v>9353</v>
      </c>
      <c r="X24" s="25" t="n">
        <v>14930792</v>
      </c>
      <c r="Y24" s="25" t="n">
        <v>479</v>
      </c>
      <c r="Z24" s="25" t="n">
        <v>823</v>
      </c>
      <c r="AA24" s="25" t="n">
        <v>1549</v>
      </c>
    </row>
    <row r="25" s="21" customFormat="true" ht="12.8" hidden="false" customHeight="false" outlineLevel="0" collapsed="false">
      <c r="B25" s="21" t="n">
        <v>19</v>
      </c>
      <c r="C25" s="22" t="s">
        <v>49</v>
      </c>
      <c r="D25" s="23" t="n">
        <f aca="false">(F25+X25)/1000000</f>
        <v>55.42961</v>
      </c>
      <c r="E25" s="24" t="n">
        <v>11624</v>
      </c>
      <c r="F25" s="24" t="n">
        <v>45015635</v>
      </c>
      <c r="G25" s="24" t="n">
        <v>3872.65</v>
      </c>
      <c r="H25" s="24" t="n">
        <v>1653</v>
      </c>
      <c r="I25" s="24" t="n">
        <v>2876.5</v>
      </c>
      <c r="J25" s="24" t="n">
        <v>4909</v>
      </c>
      <c r="K25" s="25" t="n">
        <v>98139</v>
      </c>
      <c r="L25" s="25" t="n">
        <v>23096940</v>
      </c>
      <c r="M25" s="25" t="n">
        <v>235.349</v>
      </c>
      <c r="N25" s="25" t="n">
        <v>74</v>
      </c>
      <c r="O25" s="25" t="n">
        <v>108</v>
      </c>
      <c r="P25" s="25" t="n">
        <v>178</v>
      </c>
      <c r="Q25" s="24" t="n">
        <v>86515</v>
      </c>
      <c r="R25" s="24" t="n">
        <v>21745665</v>
      </c>
      <c r="S25" s="24" t="n">
        <v>251.351</v>
      </c>
      <c r="T25" s="24" t="n">
        <v>178</v>
      </c>
      <c r="U25" s="24" t="n">
        <v>222</v>
      </c>
      <c r="V25" s="24" t="n">
        <v>274</v>
      </c>
      <c r="W25" s="25" t="n">
        <v>11759</v>
      </c>
      <c r="X25" s="25" t="n">
        <v>10413975</v>
      </c>
      <c r="Y25" s="25" t="n">
        <v>319</v>
      </c>
      <c r="Z25" s="25" t="n">
        <v>539</v>
      </c>
      <c r="AA25" s="25" t="n">
        <v>865</v>
      </c>
    </row>
    <row r="26" s="26" customFormat="true" ht="12.8" hidden="false" customHeight="false" outlineLevel="0" collapsed="false">
      <c r="B26" s="26" t="n">
        <v>20</v>
      </c>
      <c r="C26" s="27" t="s">
        <v>50</v>
      </c>
      <c r="D26" s="28" t="n">
        <f aca="false">(F26+X26)/1000000</f>
        <v>27.967748</v>
      </c>
      <c r="E26" s="29" t="n">
        <v>8741</v>
      </c>
      <c r="F26" s="29" t="n">
        <v>21479783</v>
      </c>
      <c r="G26" s="29" t="n">
        <v>2457.36</v>
      </c>
      <c r="H26" s="29" t="n">
        <v>1276</v>
      </c>
      <c r="I26" s="29" t="n">
        <v>2042</v>
      </c>
      <c r="J26" s="29" t="n">
        <v>3138</v>
      </c>
      <c r="K26" s="30" t="n">
        <v>46820</v>
      </c>
      <c r="L26" s="30" t="n">
        <v>18374528</v>
      </c>
      <c r="M26" s="30" t="n">
        <v>392.45</v>
      </c>
      <c r="N26" s="30" t="n">
        <v>83</v>
      </c>
      <c r="O26" s="30" t="n">
        <v>153</v>
      </c>
      <c r="P26" s="30" t="n">
        <v>348</v>
      </c>
      <c r="Q26" s="29" t="n">
        <v>32468</v>
      </c>
      <c r="R26" s="29" t="n">
        <v>5042235</v>
      </c>
      <c r="S26" s="29" t="n">
        <v>155.299</v>
      </c>
      <c r="T26" s="29" t="n">
        <v>85</v>
      </c>
      <c r="U26" s="29" t="n">
        <v>103</v>
      </c>
      <c r="V26" s="29" t="n">
        <v>137</v>
      </c>
      <c r="W26" s="30" t="n">
        <v>8790</v>
      </c>
      <c r="X26" s="30" t="n">
        <v>6487965</v>
      </c>
      <c r="Y26" s="30" t="n">
        <v>229</v>
      </c>
      <c r="Z26" s="30" t="n">
        <v>373</v>
      </c>
      <c r="AA26" s="30" t="n">
        <v>772</v>
      </c>
    </row>
    <row r="27" s="31" customFormat="true" ht="12.8" hidden="false" customHeight="false" outlineLevel="0" collapsed="false">
      <c r="B27" s="31" t="n">
        <v>21</v>
      </c>
      <c r="C27" s="32" t="s">
        <v>51</v>
      </c>
      <c r="D27" s="33" t="n">
        <f aca="false">(F27+X27)/1000000</f>
        <v>121.570022</v>
      </c>
      <c r="E27" s="34" t="n">
        <v>18319</v>
      </c>
      <c r="F27" s="34" t="n">
        <v>42617150</v>
      </c>
      <c r="G27" s="34" t="n">
        <v>2326.39</v>
      </c>
      <c r="H27" s="34" t="n">
        <v>425</v>
      </c>
      <c r="I27" s="34" t="n">
        <v>1173</v>
      </c>
      <c r="J27" s="34" t="n">
        <v>3024</v>
      </c>
      <c r="K27" s="35" t="n">
        <v>64003</v>
      </c>
      <c r="L27" s="35" t="n">
        <v>16190643</v>
      </c>
      <c r="M27" s="35" t="n">
        <v>252.967</v>
      </c>
      <c r="N27" s="35" t="n">
        <v>104</v>
      </c>
      <c r="O27" s="35" t="n">
        <v>153</v>
      </c>
      <c r="P27" s="35" t="n">
        <v>233</v>
      </c>
      <c r="Q27" s="34" t="n">
        <v>45684</v>
      </c>
      <c r="R27" s="34" t="n">
        <v>26335139</v>
      </c>
      <c r="S27" s="34" t="n">
        <v>576.463</v>
      </c>
      <c r="T27" s="34" t="n">
        <v>263</v>
      </c>
      <c r="U27" s="34" t="n">
        <v>454</v>
      </c>
      <c r="V27" s="34" t="n">
        <v>730</v>
      </c>
      <c r="W27" s="35" t="n">
        <v>33868</v>
      </c>
      <c r="X27" s="35" t="n">
        <v>78952872</v>
      </c>
      <c r="Y27" s="35" t="n">
        <v>458</v>
      </c>
      <c r="Z27" s="35" t="n">
        <v>901</v>
      </c>
      <c r="AA27" s="35" t="n">
        <v>2123</v>
      </c>
    </row>
    <row r="28" s="31" customFormat="true" ht="12.8" hidden="false" customHeight="false" outlineLevel="0" collapsed="false">
      <c r="B28" s="31" t="n">
        <v>22</v>
      </c>
      <c r="C28" s="32" t="s">
        <v>52</v>
      </c>
      <c r="D28" s="33" t="n">
        <f aca="false">(F28+X28)/1000000</f>
        <v>44.819477</v>
      </c>
      <c r="E28" s="34" t="n">
        <v>8694</v>
      </c>
      <c r="F28" s="34" t="n">
        <v>31141231</v>
      </c>
      <c r="G28" s="34" t="n">
        <v>3581.92</v>
      </c>
      <c r="H28" s="34" t="n">
        <v>1487</v>
      </c>
      <c r="I28" s="34" t="n">
        <v>2614</v>
      </c>
      <c r="J28" s="34" t="n">
        <v>4553</v>
      </c>
      <c r="K28" s="35" t="n">
        <v>65960</v>
      </c>
      <c r="L28" s="35" t="n">
        <v>13652038</v>
      </c>
      <c r="M28" s="35" t="n">
        <v>206.974</v>
      </c>
      <c r="N28" s="35" t="n">
        <v>94</v>
      </c>
      <c r="O28" s="35" t="n">
        <v>134</v>
      </c>
      <c r="P28" s="35" t="n">
        <v>195</v>
      </c>
      <c r="Q28" s="34" t="n">
        <v>57266</v>
      </c>
      <c r="R28" s="34" t="n">
        <v>17374661</v>
      </c>
      <c r="S28" s="34" t="n">
        <v>303.403</v>
      </c>
      <c r="T28" s="34" t="n">
        <v>178</v>
      </c>
      <c r="U28" s="34" t="n">
        <v>267</v>
      </c>
      <c r="V28" s="34" t="n">
        <v>388</v>
      </c>
      <c r="W28" s="35" t="n">
        <v>8749</v>
      </c>
      <c r="X28" s="35" t="n">
        <v>13678246</v>
      </c>
      <c r="Y28" s="35" t="n">
        <v>732</v>
      </c>
      <c r="Z28" s="35" t="n">
        <v>1208</v>
      </c>
      <c r="AA28" s="35" t="n">
        <v>2006</v>
      </c>
    </row>
    <row r="29" s="31" customFormat="true" ht="12.8" hidden="false" customHeight="false" outlineLevel="0" collapsed="false">
      <c r="B29" s="31" t="n">
        <v>23</v>
      </c>
      <c r="C29" s="32" t="s">
        <v>53</v>
      </c>
      <c r="D29" s="33" t="n">
        <f aca="false">(F29+X29)/1000000</f>
        <v>88.077866</v>
      </c>
      <c r="E29" s="34" t="n">
        <v>6351</v>
      </c>
      <c r="F29" s="34" t="n">
        <v>28753089</v>
      </c>
      <c r="G29" s="34" t="n">
        <v>4527.33</v>
      </c>
      <c r="H29" s="34" t="n">
        <v>822</v>
      </c>
      <c r="I29" s="34" t="n">
        <v>2978</v>
      </c>
      <c r="J29" s="34" t="n">
        <v>6233</v>
      </c>
      <c r="K29" s="35" t="n">
        <v>49243</v>
      </c>
      <c r="L29" s="35" t="n">
        <v>6780597</v>
      </c>
      <c r="M29" s="35" t="n">
        <v>137.697</v>
      </c>
      <c r="N29" s="35" t="n">
        <v>78</v>
      </c>
      <c r="O29" s="35" t="n">
        <v>106</v>
      </c>
      <c r="P29" s="35" t="n">
        <v>148</v>
      </c>
      <c r="Q29" s="34" t="n">
        <v>42892</v>
      </c>
      <c r="R29" s="34" t="n">
        <v>21886708</v>
      </c>
      <c r="S29" s="34" t="n">
        <v>510.275</v>
      </c>
      <c r="T29" s="34" t="n">
        <v>273</v>
      </c>
      <c r="U29" s="34" t="n">
        <v>417</v>
      </c>
      <c r="V29" s="34" t="n">
        <v>641</v>
      </c>
      <c r="W29" s="35" t="n">
        <v>7983</v>
      </c>
      <c r="X29" s="35" t="n">
        <v>59324777</v>
      </c>
      <c r="Y29" s="35" t="n">
        <v>2301</v>
      </c>
      <c r="Z29" s="35" t="n">
        <v>5256</v>
      </c>
      <c r="AA29" s="35" t="n">
        <v>9159</v>
      </c>
    </row>
    <row r="30" s="31" customFormat="true" ht="12.8" hidden="false" customHeight="false" outlineLevel="0" collapsed="false">
      <c r="B30" s="31" t="n">
        <v>24</v>
      </c>
      <c r="C30" s="32" t="s">
        <v>54</v>
      </c>
      <c r="D30" s="33" t="n">
        <f aca="false">(F30+X30)/1000000</f>
        <v>101.893016</v>
      </c>
      <c r="E30" s="34" t="n">
        <v>17283</v>
      </c>
      <c r="F30" s="34" t="n">
        <v>12156951</v>
      </c>
      <c r="G30" s="34" t="n">
        <v>703.405</v>
      </c>
      <c r="H30" s="34" t="n">
        <v>231</v>
      </c>
      <c r="I30" s="34" t="n">
        <v>435</v>
      </c>
      <c r="J30" s="34" t="n">
        <v>909</v>
      </c>
      <c r="K30" s="35" t="n">
        <v>26238</v>
      </c>
      <c r="L30" s="35" t="n">
        <v>10004103</v>
      </c>
      <c r="M30" s="35" t="n">
        <v>381.283</v>
      </c>
      <c r="N30" s="35" t="n">
        <v>151</v>
      </c>
      <c r="O30" s="35" t="n">
        <v>220</v>
      </c>
      <c r="P30" s="35" t="n">
        <v>414</v>
      </c>
      <c r="Q30" s="34" t="n">
        <v>8955</v>
      </c>
      <c r="R30" s="34" t="n">
        <v>2134938</v>
      </c>
      <c r="S30" s="34" t="n">
        <v>238.407</v>
      </c>
      <c r="T30" s="34" t="n">
        <v>116</v>
      </c>
      <c r="U30" s="34" t="n">
        <v>196</v>
      </c>
      <c r="V30" s="34" t="n">
        <v>307</v>
      </c>
      <c r="W30" s="35" t="n">
        <v>91904</v>
      </c>
      <c r="X30" s="35" t="n">
        <v>89736065</v>
      </c>
      <c r="Y30" s="35" t="n">
        <v>290</v>
      </c>
      <c r="Z30" s="35" t="n">
        <v>671</v>
      </c>
      <c r="AA30" s="35" t="n">
        <v>1256</v>
      </c>
    </row>
    <row r="31" s="31" customFormat="true" ht="12.8" hidden="false" customHeight="false" outlineLevel="0" collapsed="false">
      <c r="B31" s="31" t="n">
        <v>25</v>
      </c>
      <c r="C31" s="32" t="s">
        <v>55</v>
      </c>
      <c r="D31" s="33" t="n">
        <f aca="false">(F31+X31)/1000000</f>
        <v>84.444587</v>
      </c>
      <c r="E31" s="34" t="n">
        <v>21835</v>
      </c>
      <c r="F31" s="34" t="n">
        <v>12160633</v>
      </c>
      <c r="G31" s="34" t="n">
        <v>556.933</v>
      </c>
      <c r="H31" s="34" t="n">
        <v>219</v>
      </c>
      <c r="I31" s="34" t="n">
        <v>347</v>
      </c>
      <c r="J31" s="34" t="n">
        <v>677</v>
      </c>
      <c r="K31" s="35" t="n">
        <v>30224</v>
      </c>
      <c r="L31" s="35" t="n">
        <v>10800598</v>
      </c>
      <c r="M31" s="35" t="n">
        <v>357.352</v>
      </c>
      <c r="N31" s="35" t="n">
        <v>158</v>
      </c>
      <c r="O31" s="35" t="n">
        <v>230.5</v>
      </c>
      <c r="P31" s="35" t="n">
        <v>402</v>
      </c>
      <c r="Q31" s="34" t="n">
        <v>8389</v>
      </c>
      <c r="R31" s="34" t="n">
        <v>1343257</v>
      </c>
      <c r="S31" s="34" t="n">
        <v>160.121</v>
      </c>
      <c r="T31" s="34" t="n">
        <v>57</v>
      </c>
      <c r="U31" s="34" t="n">
        <v>122</v>
      </c>
      <c r="V31" s="34" t="n">
        <v>212</v>
      </c>
      <c r="W31" s="35" t="n">
        <v>100578</v>
      </c>
      <c r="X31" s="35" t="n">
        <v>72283954</v>
      </c>
      <c r="Y31" s="35" t="n">
        <v>247</v>
      </c>
      <c r="Z31" s="35" t="n">
        <v>433</v>
      </c>
      <c r="AA31" s="35" t="n">
        <v>910</v>
      </c>
    </row>
    <row r="32" s="31" customFormat="true" ht="12.8" hidden="false" customHeight="false" outlineLevel="0" collapsed="false">
      <c r="B32" s="31" t="n">
        <v>26</v>
      </c>
      <c r="C32" s="32" t="s">
        <v>56</v>
      </c>
      <c r="D32" s="33" t="n">
        <f aca="false">(F32+X32)/1000000</f>
        <v>36.894251</v>
      </c>
      <c r="E32" s="34" t="n">
        <v>12463</v>
      </c>
      <c r="F32" s="34" t="n">
        <v>21488970</v>
      </c>
      <c r="G32" s="34" t="n">
        <v>1724.22</v>
      </c>
      <c r="H32" s="34" t="n">
        <v>731</v>
      </c>
      <c r="I32" s="34" t="n">
        <v>1322</v>
      </c>
      <c r="J32" s="34" t="n">
        <v>2104</v>
      </c>
      <c r="K32" s="35" t="n">
        <v>20267</v>
      </c>
      <c r="L32" s="35" t="n">
        <v>20265250</v>
      </c>
      <c r="M32" s="35" t="n">
        <v>999.914</v>
      </c>
      <c r="N32" s="35" t="n">
        <v>205</v>
      </c>
      <c r="O32" s="35" t="n">
        <v>537</v>
      </c>
      <c r="P32" s="35" t="n">
        <v>1352</v>
      </c>
      <c r="Q32" s="34" t="n">
        <v>7804</v>
      </c>
      <c r="R32" s="34" t="n">
        <v>1208112</v>
      </c>
      <c r="S32" s="34" t="n">
        <v>154.807</v>
      </c>
      <c r="T32" s="34" t="n">
        <v>85</v>
      </c>
      <c r="U32" s="34" t="n">
        <v>99</v>
      </c>
      <c r="V32" s="34" t="n">
        <v>121</v>
      </c>
      <c r="W32" s="35" t="n">
        <v>24488</v>
      </c>
      <c r="X32" s="35" t="n">
        <v>15405281</v>
      </c>
      <c r="Y32" s="35" t="n">
        <v>178</v>
      </c>
      <c r="Z32" s="35" t="n">
        <v>327</v>
      </c>
      <c r="AA32" s="35" t="n">
        <v>652</v>
      </c>
    </row>
    <row r="33" s="31" customFormat="true" ht="12.8" hidden="false" customHeight="false" outlineLevel="0" collapsed="false">
      <c r="B33" s="31" t="n">
        <v>27</v>
      </c>
      <c r="C33" s="32" t="s">
        <v>57</v>
      </c>
      <c r="D33" s="33" t="n">
        <f aca="false">(F33+X33)/1000000</f>
        <v>24.107772</v>
      </c>
      <c r="E33" s="34" t="n">
        <v>7535</v>
      </c>
      <c r="F33" s="34" t="n">
        <v>12049005</v>
      </c>
      <c r="G33" s="34" t="n">
        <v>1599.07</v>
      </c>
      <c r="H33" s="34" t="n">
        <v>797</v>
      </c>
      <c r="I33" s="34" t="n">
        <v>1280</v>
      </c>
      <c r="J33" s="34" t="n">
        <v>2003</v>
      </c>
      <c r="K33" s="35" t="n">
        <v>7915</v>
      </c>
      <c r="L33" s="35" t="n">
        <v>11979608</v>
      </c>
      <c r="M33" s="35" t="n">
        <v>1513.53</v>
      </c>
      <c r="N33" s="35" t="n">
        <v>695</v>
      </c>
      <c r="O33" s="35" t="n">
        <v>1205</v>
      </c>
      <c r="P33" s="35" t="n">
        <v>1925</v>
      </c>
      <c r="Q33" s="34" t="n">
        <v>380</v>
      </c>
      <c r="R33" s="34" t="n">
        <v>68637</v>
      </c>
      <c r="S33" s="34" t="n">
        <v>180.624</v>
      </c>
      <c r="T33" s="34" t="n">
        <v>49</v>
      </c>
      <c r="U33" s="34" t="n">
        <v>94</v>
      </c>
      <c r="V33" s="34" t="n">
        <v>178</v>
      </c>
      <c r="W33" s="35" t="n">
        <v>7822</v>
      </c>
      <c r="X33" s="35" t="n">
        <v>12058767</v>
      </c>
      <c r="Y33" s="35" t="n">
        <v>262</v>
      </c>
      <c r="Z33" s="35" t="n">
        <v>774</v>
      </c>
      <c r="AA33" s="35" t="n">
        <v>1823</v>
      </c>
    </row>
    <row r="34" customFormat="false" ht="12.8" hidden="false" customHeight="false" outlineLevel="0" collapsed="false">
      <c r="B34" s="1" t="n">
        <v>28</v>
      </c>
      <c r="C34" s="6" t="s">
        <v>58</v>
      </c>
      <c r="D34" s="18" t="n">
        <f aca="false">(F34+X34)/1000000</f>
        <v>12.632459</v>
      </c>
      <c r="E34" s="19" t="n">
        <v>5144</v>
      </c>
      <c r="F34" s="19" t="n">
        <v>7586353</v>
      </c>
      <c r="G34" s="19" t="n">
        <v>1474.8</v>
      </c>
      <c r="H34" s="19" t="n">
        <v>755</v>
      </c>
      <c r="I34" s="19" t="n">
        <v>1216</v>
      </c>
      <c r="J34" s="19" t="n">
        <v>1843</v>
      </c>
      <c r="K34" s="20" t="n">
        <v>10210</v>
      </c>
      <c r="L34" s="20" t="n">
        <v>7161745</v>
      </c>
      <c r="M34" s="20" t="n">
        <v>701.444</v>
      </c>
      <c r="N34" s="20" t="n">
        <v>105</v>
      </c>
      <c r="O34" s="20" t="n">
        <v>306</v>
      </c>
      <c r="P34" s="20" t="n">
        <v>986</v>
      </c>
      <c r="Q34" s="19" t="n">
        <v>5066</v>
      </c>
      <c r="R34" s="19" t="n">
        <v>414476</v>
      </c>
      <c r="S34" s="19" t="n">
        <v>81.8152</v>
      </c>
      <c r="T34" s="19" t="n">
        <v>45</v>
      </c>
      <c r="U34" s="19" t="n">
        <v>55</v>
      </c>
      <c r="V34" s="19" t="n">
        <v>84</v>
      </c>
      <c r="W34" s="20" t="n">
        <v>5118</v>
      </c>
      <c r="X34" s="20" t="n">
        <v>5046106</v>
      </c>
      <c r="Y34" s="20" t="n">
        <v>400</v>
      </c>
      <c r="Z34" s="20" t="n">
        <v>687</v>
      </c>
      <c r="AA34" s="20" t="n">
        <v>1161</v>
      </c>
    </row>
    <row r="35" customFormat="false" ht="12.8" hidden="false" customHeight="false" outlineLevel="0" collapsed="false">
      <c r="B35" s="1" t="n">
        <v>29</v>
      </c>
      <c r="C35" s="6" t="s">
        <v>59</v>
      </c>
      <c r="D35" s="18" t="n">
        <f aca="false">(F35+X35)/1000000</f>
        <v>39.216276</v>
      </c>
      <c r="E35" s="19" t="n">
        <v>9820</v>
      </c>
      <c r="F35" s="19" t="n">
        <v>16641091</v>
      </c>
      <c r="G35" s="19" t="n">
        <v>1694.61</v>
      </c>
      <c r="H35" s="19" t="n">
        <v>894</v>
      </c>
      <c r="I35" s="19" t="n">
        <v>1422.5</v>
      </c>
      <c r="J35" s="19" t="n">
        <v>2142</v>
      </c>
      <c r="K35" s="20" t="n">
        <v>26926</v>
      </c>
      <c r="L35" s="20" t="n">
        <v>14299118</v>
      </c>
      <c r="M35" s="20" t="n">
        <v>531.052</v>
      </c>
      <c r="N35" s="20" t="n">
        <v>91</v>
      </c>
      <c r="O35" s="20" t="n">
        <v>239</v>
      </c>
      <c r="P35" s="20" t="n">
        <v>691</v>
      </c>
      <c r="Q35" s="19" t="n">
        <v>17106</v>
      </c>
      <c r="R35" s="19" t="n">
        <v>2307761</v>
      </c>
      <c r="S35" s="19" t="n">
        <v>134.909</v>
      </c>
      <c r="T35" s="19" t="n">
        <v>64</v>
      </c>
      <c r="U35" s="19" t="n">
        <v>83</v>
      </c>
      <c r="V35" s="19" t="n">
        <v>152</v>
      </c>
      <c r="W35" s="20" t="n">
        <v>10070</v>
      </c>
      <c r="X35" s="20" t="n">
        <v>22575185</v>
      </c>
      <c r="Y35" s="20" t="n">
        <v>812</v>
      </c>
      <c r="Z35" s="20" t="n">
        <v>1397.5</v>
      </c>
      <c r="AA35" s="20" t="n">
        <v>2459</v>
      </c>
    </row>
    <row r="36" customFormat="false" ht="12.8" hidden="false" customHeight="false" outlineLevel="0" collapsed="false">
      <c r="B36" s="1" t="n">
        <v>30</v>
      </c>
      <c r="C36" s="6" t="s">
        <v>60</v>
      </c>
      <c r="D36" s="18" t="n">
        <f aca="false">(F36+X36)/1000000</f>
        <v>12.409949</v>
      </c>
      <c r="E36" s="19" t="n">
        <v>6692</v>
      </c>
      <c r="F36" s="19" t="n">
        <v>9136400</v>
      </c>
      <c r="G36" s="19" t="n">
        <v>1365.27</v>
      </c>
      <c r="H36" s="19" t="n">
        <v>560</v>
      </c>
      <c r="I36" s="19" t="n">
        <v>1082</v>
      </c>
      <c r="J36" s="19" t="n">
        <v>1769</v>
      </c>
      <c r="K36" s="20" t="n">
        <v>7050</v>
      </c>
      <c r="L36" s="20" t="n">
        <v>9024126</v>
      </c>
      <c r="M36" s="20" t="n">
        <v>1280.02</v>
      </c>
      <c r="N36" s="20" t="n">
        <v>464</v>
      </c>
      <c r="O36" s="20" t="n">
        <v>1022</v>
      </c>
      <c r="P36" s="20" t="n">
        <v>1718</v>
      </c>
      <c r="Q36" s="19" t="n">
        <v>0</v>
      </c>
      <c r="R36" s="19" t="n">
        <v>0</v>
      </c>
      <c r="S36" s="19" t="n">
        <v>0</v>
      </c>
      <c r="T36" s="19" t="n">
        <v>0</v>
      </c>
      <c r="U36" s="19" t="n">
        <v>0</v>
      </c>
      <c r="V36" s="19" t="n">
        <v>0</v>
      </c>
      <c r="W36" s="20" t="n">
        <v>6011</v>
      </c>
      <c r="X36" s="20" t="n">
        <v>3273549</v>
      </c>
      <c r="Y36" s="20" t="n">
        <v>234</v>
      </c>
      <c r="Z36" s="20" t="n">
        <v>361</v>
      </c>
      <c r="AA36" s="20" t="n">
        <v>620</v>
      </c>
    </row>
    <row r="37" customFormat="false" ht="12.8" hidden="false" customHeight="false" outlineLevel="0" collapsed="false">
      <c r="B37" s="1" t="n">
        <v>31</v>
      </c>
      <c r="C37" s="6" t="s">
        <v>61</v>
      </c>
      <c r="D37" s="18" t="n">
        <f aca="false">(F37+X37)/1000000</f>
        <v>18.885071</v>
      </c>
      <c r="E37" s="19" t="n">
        <v>6962</v>
      </c>
      <c r="F37" s="19" t="n">
        <v>13235150</v>
      </c>
      <c r="G37" s="19" t="n">
        <v>1901.06</v>
      </c>
      <c r="H37" s="19" t="n">
        <v>1039</v>
      </c>
      <c r="I37" s="19" t="n">
        <v>1613</v>
      </c>
      <c r="J37" s="19" t="n">
        <v>2393</v>
      </c>
      <c r="K37" s="20" t="n">
        <v>43483</v>
      </c>
      <c r="L37" s="20" t="n">
        <v>10878032</v>
      </c>
      <c r="M37" s="20" t="n">
        <v>250.167</v>
      </c>
      <c r="N37" s="20" t="n">
        <v>78</v>
      </c>
      <c r="O37" s="20" t="n">
        <v>144</v>
      </c>
      <c r="P37" s="20" t="n">
        <v>288</v>
      </c>
      <c r="Q37" s="19" t="n">
        <v>36521</v>
      </c>
      <c r="R37" s="19" t="n">
        <v>2284076</v>
      </c>
      <c r="S37" s="19" t="n">
        <v>62.5414</v>
      </c>
      <c r="T37" s="19" t="n">
        <v>50</v>
      </c>
      <c r="U37" s="19" t="n">
        <v>54</v>
      </c>
      <c r="V37" s="19" t="n">
        <v>62</v>
      </c>
      <c r="W37" s="20" t="n">
        <v>6967</v>
      </c>
      <c r="X37" s="20" t="n">
        <v>5649921</v>
      </c>
      <c r="Y37" s="20" t="n">
        <v>285</v>
      </c>
      <c r="Z37" s="20" t="n">
        <v>491</v>
      </c>
      <c r="AA37" s="20" t="n">
        <v>911</v>
      </c>
    </row>
    <row r="38" customFormat="false" ht="12.8" hidden="false" customHeight="false" outlineLevel="0" collapsed="false">
      <c r="B38" s="1" t="n">
        <v>32</v>
      </c>
      <c r="C38" s="6" t="s">
        <v>62</v>
      </c>
      <c r="D38" s="18" t="n">
        <f aca="false">(F38+X38)/1000000</f>
        <v>19.737816</v>
      </c>
      <c r="E38" s="19" t="n">
        <v>6522</v>
      </c>
      <c r="F38" s="19" t="n">
        <v>12596500</v>
      </c>
      <c r="G38" s="19" t="n">
        <v>1931.39</v>
      </c>
      <c r="H38" s="19" t="n">
        <v>986</v>
      </c>
      <c r="I38" s="19" t="n">
        <v>1574</v>
      </c>
      <c r="J38" s="19" t="n">
        <v>2473</v>
      </c>
      <c r="K38" s="20" t="n">
        <v>11420</v>
      </c>
      <c r="L38" s="20" t="n">
        <v>11969650</v>
      </c>
      <c r="M38" s="20" t="n">
        <v>1048.13</v>
      </c>
      <c r="N38" s="20" t="n">
        <v>149</v>
      </c>
      <c r="O38" s="20" t="n">
        <v>567</v>
      </c>
      <c r="P38" s="20" t="n">
        <v>1574</v>
      </c>
      <c r="Q38" s="19" t="n">
        <v>4898</v>
      </c>
      <c r="R38" s="19" t="n">
        <v>617054</v>
      </c>
      <c r="S38" s="19" t="n">
        <v>125.981</v>
      </c>
      <c r="T38" s="19" t="n">
        <v>62</v>
      </c>
      <c r="U38" s="19" t="n">
        <v>94</v>
      </c>
      <c r="V38" s="19" t="n">
        <v>145</v>
      </c>
      <c r="W38" s="20" t="n">
        <v>6792</v>
      </c>
      <c r="X38" s="20" t="n">
        <v>7141316</v>
      </c>
      <c r="Y38" s="20" t="n">
        <v>380</v>
      </c>
      <c r="Z38" s="20" t="n">
        <v>721</v>
      </c>
      <c r="AA38" s="20" t="n">
        <v>1331</v>
      </c>
    </row>
    <row r="39" customFormat="false" ht="12.8" hidden="false" customHeight="false" outlineLevel="0" collapsed="false">
      <c r="B39" s="1" t="n">
        <v>33</v>
      </c>
      <c r="C39" s="6" t="s">
        <v>63</v>
      </c>
      <c r="D39" s="18" t="n">
        <f aca="false">(F39+X39)/1000000</f>
        <v>41.841692</v>
      </c>
      <c r="E39" s="19" t="n">
        <v>12457</v>
      </c>
      <c r="F39" s="19" t="n">
        <v>24174169</v>
      </c>
      <c r="G39" s="19" t="n">
        <v>1940.61</v>
      </c>
      <c r="H39" s="19" t="n">
        <v>992</v>
      </c>
      <c r="I39" s="19" t="n">
        <v>1634</v>
      </c>
      <c r="J39" s="19" t="n">
        <v>2473</v>
      </c>
      <c r="K39" s="20" t="n">
        <v>46528</v>
      </c>
      <c r="L39" s="20" t="n">
        <v>19283486</v>
      </c>
      <c r="M39" s="20" t="n">
        <v>414.449</v>
      </c>
      <c r="N39" s="20" t="n">
        <v>107</v>
      </c>
      <c r="O39" s="20" t="n">
        <v>213</v>
      </c>
      <c r="P39" s="20" t="n">
        <v>485</v>
      </c>
      <c r="Q39" s="19" t="n">
        <v>34071</v>
      </c>
      <c r="R39" s="19" t="n">
        <v>4822541</v>
      </c>
      <c r="S39" s="19" t="n">
        <v>141.544</v>
      </c>
      <c r="T39" s="19" t="n">
        <v>87</v>
      </c>
      <c r="U39" s="19" t="n">
        <v>99</v>
      </c>
      <c r="V39" s="19" t="n">
        <v>123</v>
      </c>
      <c r="W39" s="20" t="n">
        <v>12512</v>
      </c>
      <c r="X39" s="20" t="n">
        <v>17667523</v>
      </c>
      <c r="Y39" s="20" t="n">
        <v>315</v>
      </c>
      <c r="Z39" s="20" t="n">
        <v>733</v>
      </c>
      <c r="AA39" s="20" t="n">
        <v>1691</v>
      </c>
    </row>
    <row r="40" customFormat="false" ht="12.8" hidden="false" customHeight="false" outlineLevel="0" collapsed="false">
      <c r="B40" s="1" t="n">
        <v>34</v>
      </c>
      <c r="C40" s="6" t="s">
        <v>64</v>
      </c>
      <c r="D40" s="18" t="n">
        <f aca="false">(F40+X40)/1000000</f>
        <v>46.131419</v>
      </c>
      <c r="E40" s="19" t="n">
        <v>17459</v>
      </c>
      <c r="F40" s="19" t="n">
        <v>21153316</v>
      </c>
      <c r="G40" s="19" t="n">
        <v>1211.6</v>
      </c>
      <c r="H40" s="19" t="n">
        <v>527</v>
      </c>
      <c r="I40" s="19" t="n">
        <v>938</v>
      </c>
      <c r="J40" s="19" t="n">
        <v>1511</v>
      </c>
      <c r="K40" s="20" t="n">
        <v>57974</v>
      </c>
      <c r="L40" s="20" t="n">
        <v>17908243</v>
      </c>
      <c r="M40" s="20" t="n">
        <v>308.901</v>
      </c>
      <c r="N40" s="20" t="n">
        <v>79</v>
      </c>
      <c r="O40" s="20" t="n">
        <v>165</v>
      </c>
      <c r="P40" s="20" t="n">
        <v>358</v>
      </c>
      <c r="Q40" s="19" t="n">
        <v>40515</v>
      </c>
      <c r="R40" s="19" t="n">
        <v>3164043</v>
      </c>
      <c r="S40" s="19" t="n">
        <v>78.0956</v>
      </c>
      <c r="T40" s="19" t="n">
        <v>50</v>
      </c>
      <c r="U40" s="19" t="n">
        <v>56</v>
      </c>
      <c r="V40" s="19" t="n">
        <v>76</v>
      </c>
      <c r="W40" s="20" t="n">
        <v>17540</v>
      </c>
      <c r="X40" s="20" t="n">
        <v>24978103</v>
      </c>
      <c r="Y40" s="20" t="n">
        <v>467</v>
      </c>
      <c r="Z40" s="20" t="n">
        <v>952</v>
      </c>
      <c r="AA40" s="20" t="n">
        <v>1843</v>
      </c>
    </row>
    <row r="41" customFormat="false" ht="12.8" hidden="false" customHeight="false" outlineLevel="0" collapsed="false">
      <c r="B41" s="1" t="n">
        <v>35</v>
      </c>
      <c r="C41" s="6" t="s">
        <v>65</v>
      </c>
      <c r="D41" s="18" t="n">
        <f aca="false">(F41+X41)/1000000</f>
        <v>57.042104</v>
      </c>
      <c r="E41" s="19" t="n">
        <v>18773</v>
      </c>
      <c r="F41" s="19" t="n">
        <v>31547956</v>
      </c>
      <c r="G41" s="19" t="n">
        <v>1680.5</v>
      </c>
      <c r="H41" s="19" t="n">
        <v>830</v>
      </c>
      <c r="I41" s="19" t="n">
        <v>1383</v>
      </c>
      <c r="J41" s="19" t="n">
        <v>2121</v>
      </c>
      <c r="K41" s="20" t="n">
        <v>62549</v>
      </c>
      <c r="L41" s="20" t="n">
        <v>26965189</v>
      </c>
      <c r="M41" s="20" t="n">
        <v>431.105</v>
      </c>
      <c r="N41" s="20" t="n">
        <v>107</v>
      </c>
      <c r="O41" s="20" t="n">
        <v>233</v>
      </c>
      <c r="P41" s="20" t="n">
        <v>516</v>
      </c>
      <c r="Q41" s="19" t="n">
        <v>43776</v>
      </c>
      <c r="R41" s="19" t="n">
        <v>4495215</v>
      </c>
      <c r="S41" s="19" t="n">
        <v>102.687</v>
      </c>
      <c r="T41" s="19" t="n">
        <v>68</v>
      </c>
      <c r="U41" s="19" t="n">
        <v>74</v>
      </c>
      <c r="V41" s="19" t="n">
        <v>85</v>
      </c>
      <c r="W41" s="20" t="n">
        <v>18864</v>
      </c>
      <c r="X41" s="20" t="n">
        <v>25494148</v>
      </c>
      <c r="Y41" s="20" t="n">
        <v>396</v>
      </c>
      <c r="Z41" s="20" t="n">
        <v>694</v>
      </c>
      <c r="AA41" s="20" t="n">
        <v>1356</v>
      </c>
    </row>
    <row r="42" customFormat="false" ht="12.8" hidden="false" customHeight="false" outlineLevel="0" collapsed="false">
      <c r="B42" s="1" t="n">
        <v>36</v>
      </c>
      <c r="C42" s="6" t="s">
        <v>66</v>
      </c>
      <c r="D42" s="18" t="n">
        <f aca="false">(F42+X42)/1000000</f>
        <v>24.122251</v>
      </c>
      <c r="E42" s="19" t="n">
        <v>8952</v>
      </c>
      <c r="F42" s="19" t="n">
        <v>16909361</v>
      </c>
      <c r="G42" s="19" t="n">
        <v>1888.89</v>
      </c>
      <c r="H42" s="19" t="n">
        <v>942</v>
      </c>
      <c r="I42" s="19" t="n">
        <v>1484.5</v>
      </c>
      <c r="J42" s="19" t="n">
        <v>2324</v>
      </c>
      <c r="K42" s="20" t="n">
        <v>51990</v>
      </c>
      <c r="L42" s="20" t="n">
        <v>13847970</v>
      </c>
      <c r="M42" s="20" t="n">
        <v>266.358</v>
      </c>
      <c r="N42" s="20" t="n">
        <v>85</v>
      </c>
      <c r="O42" s="20" t="n">
        <v>144</v>
      </c>
      <c r="P42" s="20" t="n">
        <v>277</v>
      </c>
      <c r="Q42" s="19" t="n">
        <v>43038</v>
      </c>
      <c r="R42" s="19" t="n">
        <v>2975315</v>
      </c>
      <c r="S42" s="19" t="n">
        <v>69.1323</v>
      </c>
      <c r="T42" s="19" t="n">
        <v>59</v>
      </c>
      <c r="U42" s="19" t="n">
        <v>64</v>
      </c>
      <c r="V42" s="19" t="n">
        <v>70</v>
      </c>
      <c r="W42" s="20" t="n">
        <v>8987</v>
      </c>
      <c r="X42" s="20" t="n">
        <v>7212890</v>
      </c>
      <c r="Y42" s="20" t="n">
        <v>225</v>
      </c>
      <c r="Z42" s="20" t="n">
        <v>419</v>
      </c>
      <c r="AA42" s="20" t="n">
        <v>899</v>
      </c>
    </row>
    <row r="43" customFormat="false" ht="12.8" hidden="false" customHeight="false" outlineLevel="0" collapsed="false">
      <c r="B43" s="1" t="n">
        <v>37</v>
      </c>
      <c r="C43" s="6" t="s">
        <v>67</v>
      </c>
      <c r="D43" s="18" t="n">
        <f aca="false">(F43+X43)/1000000</f>
        <v>90.346215</v>
      </c>
      <c r="E43" s="19" t="n">
        <v>29822</v>
      </c>
      <c r="F43" s="19" t="n">
        <v>32866659</v>
      </c>
      <c r="G43" s="19" t="n">
        <v>1102.09</v>
      </c>
      <c r="H43" s="19" t="n">
        <v>452</v>
      </c>
      <c r="I43" s="19" t="n">
        <v>852</v>
      </c>
      <c r="J43" s="19" t="n">
        <v>1430</v>
      </c>
      <c r="K43" s="20" t="n">
        <v>102015</v>
      </c>
      <c r="L43" s="20" t="n">
        <v>23980070</v>
      </c>
      <c r="M43" s="20" t="n">
        <v>235.064</v>
      </c>
      <c r="N43" s="20" t="n">
        <v>72</v>
      </c>
      <c r="O43" s="20" t="n">
        <v>139</v>
      </c>
      <c r="P43" s="20" t="n">
        <v>267</v>
      </c>
      <c r="Q43" s="19" t="n">
        <v>72193</v>
      </c>
      <c r="R43" s="19" t="n">
        <v>8742203</v>
      </c>
      <c r="S43" s="19" t="n">
        <v>121.095</v>
      </c>
      <c r="T43" s="19" t="n">
        <v>70</v>
      </c>
      <c r="U43" s="19" t="n">
        <v>78</v>
      </c>
      <c r="V43" s="19" t="n">
        <v>94</v>
      </c>
      <c r="W43" s="20" t="n">
        <v>57498</v>
      </c>
      <c r="X43" s="20" t="n">
        <v>57479556</v>
      </c>
      <c r="Y43" s="20" t="n">
        <v>203</v>
      </c>
      <c r="Z43" s="20" t="n">
        <v>669</v>
      </c>
      <c r="AA43" s="20" t="n">
        <v>1415</v>
      </c>
    </row>
    <row r="44" customFormat="false" ht="12.8" hidden="false" customHeight="false" outlineLevel="0" collapsed="false">
      <c r="B44" s="1" t="n">
        <v>38</v>
      </c>
      <c r="C44" s="6" t="s">
        <v>68</v>
      </c>
      <c r="D44" s="18" t="n">
        <f aca="false">(F44+X44)/1000000</f>
        <v>48.787834</v>
      </c>
      <c r="E44" s="19" t="n">
        <v>13902</v>
      </c>
      <c r="F44" s="19" t="n">
        <v>23092681</v>
      </c>
      <c r="G44" s="19" t="n">
        <v>1661.1</v>
      </c>
      <c r="H44" s="19" t="n">
        <v>806</v>
      </c>
      <c r="I44" s="19" t="n">
        <v>1389</v>
      </c>
      <c r="J44" s="19" t="n">
        <v>2138</v>
      </c>
      <c r="K44" s="20" t="n">
        <v>75719</v>
      </c>
      <c r="L44" s="20" t="n">
        <v>17208445</v>
      </c>
      <c r="M44" s="20" t="n">
        <v>227.267</v>
      </c>
      <c r="N44" s="20" t="n">
        <v>80</v>
      </c>
      <c r="O44" s="20" t="n">
        <v>143</v>
      </c>
      <c r="P44" s="20" t="n">
        <v>263</v>
      </c>
      <c r="Q44" s="19" t="n">
        <v>61811</v>
      </c>
      <c r="R44" s="19" t="n">
        <v>5763269</v>
      </c>
      <c r="S44" s="19" t="n">
        <v>93.2402</v>
      </c>
      <c r="T44" s="19" t="n">
        <v>60</v>
      </c>
      <c r="U44" s="19" t="n">
        <v>67</v>
      </c>
      <c r="V44" s="19" t="n">
        <v>84</v>
      </c>
      <c r="W44" s="20" t="n">
        <v>14148</v>
      </c>
      <c r="X44" s="20" t="n">
        <v>25695153</v>
      </c>
      <c r="Y44" s="20" t="n">
        <v>240</v>
      </c>
      <c r="Z44" s="20" t="n">
        <v>539</v>
      </c>
      <c r="AA44" s="20" t="n">
        <v>1354</v>
      </c>
    </row>
    <row r="45" customFormat="false" ht="12.8" hidden="false" customHeight="false" outlineLevel="0" collapsed="false">
      <c r="B45" s="1" t="n">
        <v>39</v>
      </c>
      <c r="C45" s="6" t="s">
        <v>69</v>
      </c>
      <c r="D45" s="18" t="n">
        <f aca="false">(F45+X45)/1000000</f>
        <v>11.885518</v>
      </c>
      <c r="E45" s="19" t="n">
        <v>6350</v>
      </c>
      <c r="F45" s="19" t="n">
        <v>8365231</v>
      </c>
      <c r="G45" s="19" t="n">
        <v>1317.36</v>
      </c>
      <c r="H45" s="19" t="n">
        <v>575</v>
      </c>
      <c r="I45" s="19" t="n">
        <v>987</v>
      </c>
      <c r="J45" s="19" t="n">
        <v>1647</v>
      </c>
      <c r="K45" s="20" t="n">
        <v>26973</v>
      </c>
      <c r="L45" s="20" t="n">
        <v>7394395</v>
      </c>
      <c r="M45" s="20" t="n">
        <v>274.141</v>
      </c>
      <c r="N45" s="20" t="n">
        <v>93</v>
      </c>
      <c r="O45" s="20" t="n">
        <v>162</v>
      </c>
      <c r="P45" s="20" t="n">
        <v>308</v>
      </c>
      <c r="Q45" s="19" t="n">
        <v>20623</v>
      </c>
      <c r="R45" s="19" t="n">
        <v>929590</v>
      </c>
      <c r="S45" s="19" t="n">
        <v>45.0754</v>
      </c>
      <c r="T45" s="19" t="n">
        <v>26</v>
      </c>
      <c r="U45" s="19" t="n">
        <v>28</v>
      </c>
      <c r="V45" s="19" t="n">
        <v>38</v>
      </c>
      <c r="W45" s="20" t="n">
        <v>6973</v>
      </c>
      <c r="X45" s="20" t="n">
        <v>3520287</v>
      </c>
      <c r="Y45" s="20" t="n">
        <v>84</v>
      </c>
      <c r="Z45" s="20" t="n">
        <v>235</v>
      </c>
      <c r="AA45" s="20" t="n">
        <v>594</v>
      </c>
    </row>
    <row r="46" customFormat="false" ht="12.8" hidden="false" customHeight="false" outlineLevel="0" collapsed="false">
      <c r="B46" s="1" t="n">
        <v>40</v>
      </c>
      <c r="C46" s="6" t="s">
        <v>70</v>
      </c>
      <c r="D46" s="18" t="n">
        <f aca="false">(F46+X46)/1000000</f>
        <v>31.210741</v>
      </c>
      <c r="E46" s="19" t="n">
        <v>5881</v>
      </c>
      <c r="F46" s="19" t="n">
        <v>17293707</v>
      </c>
      <c r="G46" s="19" t="n">
        <v>2940.61</v>
      </c>
      <c r="H46" s="19" t="n">
        <v>1209</v>
      </c>
      <c r="I46" s="19" t="n">
        <v>2143</v>
      </c>
      <c r="J46" s="19" t="n">
        <v>3786</v>
      </c>
      <c r="K46" s="20" t="n">
        <v>27818</v>
      </c>
      <c r="L46" s="20" t="n">
        <v>12038287</v>
      </c>
      <c r="M46" s="20" t="n">
        <v>432.752</v>
      </c>
      <c r="N46" s="20" t="n">
        <v>113</v>
      </c>
      <c r="O46" s="20" t="n">
        <v>215</v>
      </c>
      <c r="P46" s="20" t="n">
        <v>471</v>
      </c>
      <c r="Q46" s="19" t="n">
        <v>21937</v>
      </c>
      <c r="R46" s="19" t="n">
        <v>5211546</v>
      </c>
      <c r="S46" s="19" t="n">
        <v>237.569</v>
      </c>
      <c r="T46" s="19" t="n">
        <v>118</v>
      </c>
      <c r="U46" s="19" t="n">
        <v>151</v>
      </c>
      <c r="V46" s="19" t="n">
        <v>199</v>
      </c>
      <c r="W46" s="20" t="n">
        <v>6090</v>
      </c>
      <c r="X46" s="20" t="n">
        <v>13917034</v>
      </c>
      <c r="Y46" s="20" t="n">
        <v>606</v>
      </c>
      <c r="Z46" s="20" t="n">
        <v>1203</v>
      </c>
      <c r="AA46" s="20" t="n">
        <v>2565</v>
      </c>
    </row>
    <row r="47" customFormat="false" ht="12.8" hidden="false" customHeight="false" outlineLevel="0" collapsed="false">
      <c r="B47" s="1" t="n">
        <v>41</v>
      </c>
      <c r="C47" s="6" t="s">
        <v>71</v>
      </c>
      <c r="D47" s="18" t="n">
        <f aca="false">(F47+X47)/1000000</f>
        <v>28.670779</v>
      </c>
      <c r="E47" s="19" t="n">
        <v>10544</v>
      </c>
      <c r="F47" s="19" t="n">
        <v>22489124</v>
      </c>
      <c r="G47" s="19" t="n">
        <v>2132.88</v>
      </c>
      <c r="H47" s="19" t="n">
        <v>1001</v>
      </c>
      <c r="I47" s="19" t="n">
        <v>1535</v>
      </c>
      <c r="J47" s="19" t="n">
        <v>2576</v>
      </c>
      <c r="K47" s="20" t="n">
        <v>19878</v>
      </c>
      <c r="L47" s="20" t="n">
        <v>20522994</v>
      </c>
      <c r="M47" s="20" t="n">
        <v>1032.45</v>
      </c>
      <c r="N47" s="20" t="n">
        <v>128</v>
      </c>
      <c r="O47" s="20" t="n">
        <v>683</v>
      </c>
      <c r="P47" s="20" t="n">
        <v>1424</v>
      </c>
      <c r="Q47" s="19" t="n">
        <v>9334</v>
      </c>
      <c r="R47" s="19" t="n">
        <v>1947462</v>
      </c>
      <c r="S47" s="19" t="n">
        <v>208.642</v>
      </c>
      <c r="T47" s="19" t="n">
        <v>48</v>
      </c>
      <c r="U47" s="19" t="n">
        <v>114</v>
      </c>
      <c r="V47" s="19" t="n">
        <v>275</v>
      </c>
      <c r="W47" s="20" t="n">
        <v>10652</v>
      </c>
      <c r="X47" s="20" t="n">
        <v>6181655</v>
      </c>
      <c r="Y47" s="20" t="n">
        <v>111</v>
      </c>
      <c r="Z47" s="20" t="n">
        <v>321</v>
      </c>
      <c r="AA47" s="20" t="n">
        <v>724</v>
      </c>
    </row>
    <row r="48" customFormat="false" ht="12.8" hidden="false" customHeight="false" outlineLevel="0" collapsed="false">
      <c r="B48" s="1" t="n">
        <v>42</v>
      </c>
      <c r="C48" s="6" t="s">
        <v>72</v>
      </c>
      <c r="D48" s="18" t="n">
        <f aca="false">(F48+X48)/1000000</f>
        <v>34.124565</v>
      </c>
      <c r="E48" s="19" t="n">
        <v>13212</v>
      </c>
      <c r="F48" s="19" t="n">
        <v>23351661</v>
      </c>
      <c r="G48" s="19" t="n">
        <v>1767.46</v>
      </c>
      <c r="H48" s="19" t="n">
        <v>740</v>
      </c>
      <c r="I48" s="19" t="n">
        <v>1352</v>
      </c>
      <c r="J48" s="19" t="n">
        <v>2288</v>
      </c>
      <c r="K48" s="20" t="n">
        <v>30000</v>
      </c>
      <c r="L48" s="20" t="n">
        <v>21013853</v>
      </c>
      <c r="M48" s="20" t="n">
        <v>700.462</v>
      </c>
      <c r="N48" s="20" t="n">
        <v>143</v>
      </c>
      <c r="O48" s="20" t="n">
        <v>320</v>
      </c>
      <c r="P48" s="20" t="n">
        <v>826</v>
      </c>
      <c r="Q48" s="19" t="n">
        <v>16788</v>
      </c>
      <c r="R48" s="19" t="n">
        <v>2304232</v>
      </c>
      <c r="S48" s="19" t="n">
        <v>137.255</v>
      </c>
      <c r="T48" s="19" t="n">
        <v>85</v>
      </c>
      <c r="U48" s="19" t="n">
        <v>103</v>
      </c>
      <c r="V48" s="19" t="n">
        <v>137</v>
      </c>
      <c r="W48" s="20" t="n">
        <v>13219</v>
      </c>
      <c r="X48" s="20" t="n">
        <v>10772904</v>
      </c>
      <c r="Y48" s="20" t="n">
        <v>297</v>
      </c>
      <c r="Z48" s="20" t="n">
        <v>572</v>
      </c>
      <c r="AA48" s="20" t="n">
        <v>1017</v>
      </c>
    </row>
    <row r="49" customFormat="false" ht="12.8" hidden="false" customHeight="false" outlineLevel="0" collapsed="false">
      <c r="B49" s="1" t="n">
        <v>43</v>
      </c>
      <c r="C49" s="6" t="s">
        <v>73</v>
      </c>
      <c r="D49" s="18" t="n">
        <f aca="false">(F49+X49)/1000000</f>
        <v>32.957819</v>
      </c>
      <c r="E49" s="19" t="n">
        <v>12367</v>
      </c>
      <c r="F49" s="19" t="n">
        <v>25303910</v>
      </c>
      <c r="G49" s="19" t="n">
        <v>2046.08</v>
      </c>
      <c r="H49" s="19" t="n">
        <v>925</v>
      </c>
      <c r="I49" s="19" t="n">
        <v>1590</v>
      </c>
      <c r="J49" s="19" t="n">
        <v>2596</v>
      </c>
      <c r="K49" s="20" t="n">
        <v>45714</v>
      </c>
      <c r="L49" s="20" t="n">
        <v>19122692</v>
      </c>
      <c r="M49" s="20" t="n">
        <v>418.312</v>
      </c>
      <c r="N49" s="20" t="n">
        <v>93</v>
      </c>
      <c r="O49" s="20" t="n">
        <v>219</v>
      </c>
      <c r="P49" s="20" t="n">
        <v>484</v>
      </c>
      <c r="Q49" s="19" t="n">
        <v>33347</v>
      </c>
      <c r="R49" s="19" t="n">
        <v>6114524</v>
      </c>
      <c r="S49" s="19" t="n">
        <v>183.361</v>
      </c>
      <c r="T49" s="19" t="n">
        <v>71</v>
      </c>
      <c r="U49" s="19" t="n">
        <v>87</v>
      </c>
      <c r="V49" s="19" t="n">
        <v>166</v>
      </c>
      <c r="W49" s="20" t="n">
        <v>12409</v>
      </c>
      <c r="X49" s="20" t="n">
        <v>7653909</v>
      </c>
      <c r="Y49" s="20" t="n">
        <v>194</v>
      </c>
      <c r="Z49" s="20" t="n">
        <v>389</v>
      </c>
      <c r="AA49" s="20" t="n">
        <v>764</v>
      </c>
    </row>
    <row r="50" customFormat="false" ht="12.8" hidden="false" customHeight="false" outlineLevel="0" collapsed="false">
      <c r="B50" s="1" t="n">
        <v>44</v>
      </c>
      <c r="C50" s="6" t="s">
        <v>74</v>
      </c>
      <c r="D50" s="18" t="n">
        <f aca="false">(F50+X50)/1000000</f>
        <v>209.360322</v>
      </c>
      <c r="E50" s="19" t="n">
        <v>42765</v>
      </c>
      <c r="F50" s="19" t="n">
        <v>57701987</v>
      </c>
      <c r="G50" s="19" t="n">
        <v>1349.28</v>
      </c>
      <c r="H50" s="19" t="n">
        <v>378</v>
      </c>
      <c r="I50" s="19" t="n">
        <v>708</v>
      </c>
      <c r="J50" s="19" t="n">
        <v>1381</v>
      </c>
      <c r="K50" s="20" t="n">
        <v>122905</v>
      </c>
      <c r="L50" s="20" t="n">
        <v>34769087</v>
      </c>
      <c r="M50" s="20" t="n">
        <v>282.894</v>
      </c>
      <c r="N50" s="20" t="n">
        <v>96</v>
      </c>
      <c r="O50" s="20" t="n">
        <v>155</v>
      </c>
      <c r="P50" s="20" t="n">
        <v>317</v>
      </c>
      <c r="Q50" s="19" t="n">
        <v>80140</v>
      </c>
      <c r="R50" s="19" t="n">
        <v>22772620</v>
      </c>
      <c r="S50" s="19" t="n">
        <v>284.16</v>
      </c>
      <c r="T50" s="19" t="n">
        <v>91</v>
      </c>
      <c r="U50" s="19" t="n">
        <v>183</v>
      </c>
      <c r="V50" s="19" t="n">
        <v>337</v>
      </c>
      <c r="W50" s="20" t="n">
        <v>113842</v>
      </c>
      <c r="X50" s="20" t="n">
        <v>151658335</v>
      </c>
      <c r="Y50" s="20" t="n">
        <v>198</v>
      </c>
      <c r="Z50" s="20" t="n">
        <v>317</v>
      </c>
      <c r="AA50" s="20" t="n">
        <v>678</v>
      </c>
    </row>
    <row r="51" customFormat="false" ht="12.8" hidden="false" customHeight="false" outlineLevel="0" collapsed="false">
      <c r="B51" s="1" t="n">
        <v>45</v>
      </c>
      <c r="C51" s="6" t="s">
        <v>75</v>
      </c>
      <c r="D51" s="18" t="n">
        <f aca="false">(F51+X51)/1000000</f>
        <v>20.82782</v>
      </c>
      <c r="E51" s="19" t="n">
        <v>8113</v>
      </c>
      <c r="F51" s="19" t="n">
        <v>10393358</v>
      </c>
      <c r="G51" s="19" t="n">
        <v>1281.07</v>
      </c>
      <c r="H51" s="19" t="n">
        <v>626</v>
      </c>
      <c r="I51" s="19" t="n">
        <v>991</v>
      </c>
      <c r="J51" s="19" t="n">
        <v>1571</v>
      </c>
      <c r="K51" s="20" t="n">
        <v>10634</v>
      </c>
      <c r="L51" s="20" t="n">
        <v>10210394</v>
      </c>
      <c r="M51" s="20" t="n">
        <v>960.165</v>
      </c>
      <c r="N51" s="20" t="n">
        <v>329</v>
      </c>
      <c r="O51" s="20" t="n">
        <v>668</v>
      </c>
      <c r="P51" s="20" t="n">
        <v>1278</v>
      </c>
      <c r="Q51" s="19" t="n">
        <v>2521</v>
      </c>
      <c r="R51" s="19" t="n">
        <v>177922</v>
      </c>
      <c r="S51" s="19" t="n">
        <v>70.576</v>
      </c>
      <c r="T51" s="19" t="n">
        <v>49</v>
      </c>
      <c r="U51" s="19" t="n">
        <v>56</v>
      </c>
      <c r="V51" s="19" t="n">
        <v>69</v>
      </c>
      <c r="W51" s="20" t="n">
        <v>9595</v>
      </c>
      <c r="X51" s="20" t="n">
        <v>10434462</v>
      </c>
      <c r="Y51" s="20" t="n">
        <v>138</v>
      </c>
      <c r="Z51" s="20" t="n">
        <v>372</v>
      </c>
      <c r="AA51" s="20" t="n">
        <v>1271</v>
      </c>
    </row>
    <row r="52" customFormat="false" ht="12.8" hidden="false" customHeight="false" outlineLevel="0" collapsed="false">
      <c r="B52" s="1" t="n">
        <v>46</v>
      </c>
      <c r="C52" s="6" t="s">
        <v>76</v>
      </c>
      <c r="D52" s="18" t="n">
        <f aca="false">(F52+X52)/1000000</f>
        <v>42.018667</v>
      </c>
      <c r="E52" s="19" t="n">
        <v>14973</v>
      </c>
      <c r="F52" s="19" t="n">
        <v>29450402</v>
      </c>
      <c r="G52" s="19" t="n">
        <v>1966.9</v>
      </c>
      <c r="H52" s="19" t="n">
        <v>846</v>
      </c>
      <c r="I52" s="19" t="n">
        <v>1526</v>
      </c>
      <c r="J52" s="19" t="n">
        <v>2534</v>
      </c>
      <c r="K52" s="20" t="n">
        <v>105758</v>
      </c>
      <c r="L52" s="20" t="n">
        <v>19592426</v>
      </c>
      <c r="M52" s="20" t="n">
        <v>185.257</v>
      </c>
      <c r="N52" s="20" t="n">
        <v>87</v>
      </c>
      <c r="O52" s="20" t="n">
        <v>126</v>
      </c>
      <c r="P52" s="20" t="n">
        <v>195</v>
      </c>
      <c r="Q52" s="19" t="n">
        <v>90785</v>
      </c>
      <c r="R52" s="19" t="n">
        <v>9676406</v>
      </c>
      <c r="S52" s="19" t="n">
        <v>106.586</v>
      </c>
      <c r="T52" s="19" t="n">
        <v>76</v>
      </c>
      <c r="U52" s="19" t="n">
        <v>92</v>
      </c>
      <c r="V52" s="19" t="n">
        <v>117</v>
      </c>
      <c r="W52" s="20" t="n">
        <v>15261</v>
      </c>
      <c r="X52" s="20" t="n">
        <v>12568265</v>
      </c>
      <c r="Y52" s="20" t="n">
        <v>175</v>
      </c>
      <c r="Z52" s="20" t="n">
        <v>352</v>
      </c>
      <c r="AA52" s="20" t="n">
        <v>730</v>
      </c>
    </row>
    <row r="53" customFormat="false" ht="12.8" hidden="false" customHeight="false" outlineLevel="0" collapsed="false">
      <c r="B53" s="1" t="n">
        <v>47</v>
      </c>
      <c r="C53" s="6" t="s">
        <v>77</v>
      </c>
      <c r="D53" s="18" t="n">
        <f aca="false">(F53+X53)/1000000</f>
        <v>119.702455</v>
      </c>
      <c r="E53" s="19" t="n">
        <v>27416</v>
      </c>
      <c r="F53" s="19" t="n">
        <v>51157287</v>
      </c>
      <c r="G53" s="19" t="n">
        <v>1865.96</v>
      </c>
      <c r="H53" s="19" t="n">
        <v>895</v>
      </c>
      <c r="I53" s="19" t="n">
        <v>1555</v>
      </c>
      <c r="J53" s="19" t="n">
        <v>2400</v>
      </c>
      <c r="K53" s="20" t="n">
        <v>140573</v>
      </c>
      <c r="L53" s="20" t="n">
        <v>33180942</v>
      </c>
      <c r="M53" s="20" t="n">
        <v>236.041</v>
      </c>
      <c r="N53" s="20" t="n">
        <v>83</v>
      </c>
      <c r="O53" s="20" t="n">
        <v>132</v>
      </c>
      <c r="P53" s="20" t="n">
        <v>245</v>
      </c>
      <c r="Q53" s="19" t="n">
        <v>113157</v>
      </c>
      <c r="R53" s="19" t="n">
        <v>17750031</v>
      </c>
      <c r="S53" s="19" t="n">
        <v>156.862</v>
      </c>
      <c r="T53" s="19" t="n">
        <v>84</v>
      </c>
      <c r="U53" s="19" t="n">
        <v>97</v>
      </c>
      <c r="V53" s="19" t="n">
        <v>155</v>
      </c>
      <c r="W53" s="20" t="n">
        <v>27312</v>
      </c>
      <c r="X53" s="20" t="n">
        <v>68545168</v>
      </c>
      <c r="Y53" s="20" t="n">
        <v>611</v>
      </c>
      <c r="Z53" s="20" t="n">
        <v>1204</v>
      </c>
      <c r="AA53" s="20" t="n">
        <v>2473</v>
      </c>
    </row>
    <row r="54" customFormat="false" ht="12.8" hidden="false" customHeight="false" outlineLevel="0" collapsed="false">
      <c r="B54" s="1" t="n">
        <v>48</v>
      </c>
      <c r="C54" s="6" t="s">
        <v>78</v>
      </c>
      <c r="D54" s="18" t="n">
        <f aca="false">(F54+X54)/1000000</f>
        <v>271.896754</v>
      </c>
      <c r="E54" s="19" t="n">
        <v>26552</v>
      </c>
      <c r="F54" s="19" t="n">
        <v>75630342</v>
      </c>
      <c r="G54" s="19" t="n">
        <v>2848.39</v>
      </c>
      <c r="H54" s="19" t="n">
        <v>1118</v>
      </c>
      <c r="I54" s="19" t="n">
        <v>2158.5</v>
      </c>
      <c r="J54" s="19" t="n">
        <v>3708</v>
      </c>
      <c r="K54" s="20" t="n">
        <v>133333</v>
      </c>
      <c r="L54" s="20" t="n">
        <v>33886804</v>
      </c>
      <c r="M54" s="20" t="n">
        <v>254.152</v>
      </c>
      <c r="N54" s="20" t="n">
        <v>83</v>
      </c>
      <c r="O54" s="20" t="n">
        <v>134</v>
      </c>
      <c r="P54" s="20" t="n">
        <v>256</v>
      </c>
      <c r="Q54" s="19" t="n">
        <v>106781</v>
      </c>
      <c r="R54" s="19" t="n">
        <v>41529976</v>
      </c>
      <c r="S54" s="19" t="n">
        <v>388.927</v>
      </c>
      <c r="T54" s="19" t="n">
        <v>93</v>
      </c>
      <c r="U54" s="19" t="n">
        <v>146</v>
      </c>
      <c r="V54" s="19" t="n">
        <v>468</v>
      </c>
      <c r="W54" s="20" t="n">
        <v>26635</v>
      </c>
      <c r="X54" s="20" t="n">
        <v>196266412</v>
      </c>
      <c r="Y54" s="20" t="n">
        <v>1600</v>
      </c>
      <c r="Z54" s="20" t="n">
        <v>3558</v>
      </c>
      <c r="AA54" s="20" t="n">
        <v>7965</v>
      </c>
    </row>
    <row r="55" customFormat="false" ht="12.8" hidden="false" customHeight="false" outlineLevel="0" collapsed="false">
      <c r="B55" s="1" t="n">
        <v>49</v>
      </c>
      <c r="C55" s="6" t="s">
        <v>79</v>
      </c>
      <c r="D55" s="18" t="n">
        <f aca="false">(F55+X55)/1000000</f>
        <v>212.615525</v>
      </c>
      <c r="E55" s="19" t="n">
        <v>34799</v>
      </c>
      <c r="F55" s="19" t="n">
        <v>57035832</v>
      </c>
      <c r="G55" s="19" t="n">
        <v>1639.01</v>
      </c>
      <c r="H55" s="19" t="n">
        <v>829</v>
      </c>
      <c r="I55" s="19" t="n">
        <v>1335</v>
      </c>
      <c r="J55" s="19" t="n">
        <v>2008</v>
      </c>
      <c r="K55" s="20" t="n">
        <v>197233</v>
      </c>
      <c r="L55" s="20" t="n">
        <v>40866453</v>
      </c>
      <c r="M55" s="20" t="n">
        <v>207.199</v>
      </c>
      <c r="N55" s="20" t="n">
        <v>80</v>
      </c>
      <c r="O55" s="20" t="n">
        <v>125</v>
      </c>
      <c r="P55" s="20" t="n">
        <v>215</v>
      </c>
      <c r="Q55" s="19" t="n">
        <v>162434</v>
      </c>
      <c r="R55" s="19" t="n">
        <v>15844511</v>
      </c>
      <c r="S55" s="19" t="n">
        <v>97.5443</v>
      </c>
      <c r="T55" s="19" t="n">
        <v>51</v>
      </c>
      <c r="U55" s="19" t="n">
        <v>57</v>
      </c>
      <c r="V55" s="19" t="n">
        <v>71</v>
      </c>
      <c r="W55" s="20" t="n">
        <v>35504</v>
      </c>
      <c r="X55" s="20" t="n">
        <v>155579693</v>
      </c>
      <c r="Y55" s="20" t="n">
        <v>440</v>
      </c>
      <c r="Z55" s="20" t="n">
        <v>1172</v>
      </c>
      <c r="AA55" s="20" t="n">
        <v>3268</v>
      </c>
    </row>
    <row r="56" customFormat="false" ht="12.8" hidden="false" customHeight="false" outlineLevel="0" collapsed="false">
      <c r="B56" s="1" t="n">
        <v>50</v>
      </c>
      <c r="C56" s="6" t="s">
        <v>80</v>
      </c>
      <c r="D56" s="18" t="n">
        <f aca="false">(F56+X56)/1000000</f>
        <v>479.97221</v>
      </c>
      <c r="E56" s="19" t="n">
        <v>32273</v>
      </c>
      <c r="F56" s="19" t="n">
        <v>65486096</v>
      </c>
      <c r="G56" s="19" t="n">
        <v>2029.13</v>
      </c>
      <c r="H56" s="19" t="n">
        <v>491</v>
      </c>
      <c r="I56" s="19" t="n">
        <v>1403</v>
      </c>
      <c r="J56" s="19" t="n">
        <v>2775</v>
      </c>
      <c r="K56" s="20" t="n">
        <v>149804</v>
      </c>
      <c r="L56" s="20" t="n">
        <v>33950213</v>
      </c>
      <c r="M56" s="20" t="n">
        <v>226.631</v>
      </c>
      <c r="N56" s="20" t="n">
        <v>83</v>
      </c>
      <c r="O56" s="20" t="n">
        <v>138</v>
      </c>
      <c r="P56" s="20" t="n">
        <v>245</v>
      </c>
      <c r="Q56" s="19" t="n">
        <v>117531</v>
      </c>
      <c r="R56" s="19" t="n">
        <v>31300821</v>
      </c>
      <c r="S56" s="19" t="n">
        <v>266.32</v>
      </c>
      <c r="T56" s="19" t="n">
        <v>146</v>
      </c>
      <c r="U56" s="19" t="n">
        <v>208</v>
      </c>
      <c r="V56" s="19" t="n">
        <v>304</v>
      </c>
      <c r="W56" s="20" t="n">
        <v>34359</v>
      </c>
      <c r="X56" s="20" t="n">
        <v>414486114</v>
      </c>
      <c r="Y56" s="20" t="n">
        <v>1395</v>
      </c>
      <c r="Z56" s="20" t="n">
        <v>3704</v>
      </c>
      <c r="AA56" s="20" t="n">
        <v>12427</v>
      </c>
    </row>
    <row r="57" customFormat="false" ht="12.8" hidden="false" customHeight="false" outlineLevel="0" collapsed="false">
      <c r="B57" s="1" t="n">
        <v>51</v>
      </c>
      <c r="C57" s="6" t="s">
        <v>81</v>
      </c>
      <c r="D57" s="18" t="n">
        <f aca="false">(F57+X57)/1000000</f>
        <v>120.459128</v>
      </c>
      <c r="E57" s="19" t="n">
        <v>14416</v>
      </c>
      <c r="F57" s="19" t="n">
        <v>58725603</v>
      </c>
      <c r="G57" s="19" t="n">
        <v>4073.64</v>
      </c>
      <c r="H57" s="19" t="n">
        <v>1318</v>
      </c>
      <c r="I57" s="19" t="n">
        <v>2710</v>
      </c>
      <c r="J57" s="19" t="n">
        <v>4992</v>
      </c>
      <c r="K57" s="20" t="n">
        <v>119091</v>
      </c>
      <c r="L57" s="20" t="n">
        <v>19515614</v>
      </c>
      <c r="M57" s="20" t="n">
        <v>163.871</v>
      </c>
      <c r="N57" s="20" t="n">
        <v>73</v>
      </c>
      <c r="O57" s="20" t="n">
        <v>115</v>
      </c>
      <c r="P57" s="20" t="n">
        <v>179</v>
      </c>
      <c r="Q57" s="19" t="n">
        <v>104675</v>
      </c>
      <c r="R57" s="19" t="n">
        <v>39000639</v>
      </c>
      <c r="S57" s="19" t="n">
        <v>372.588</v>
      </c>
      <c r="T57" s="19" t="n">
        <v>164</v>
      </c>
      <c r="U57" s="19" t="n">
        <v>237</v>
      </c>
      <c r="V57" s="19" t="n">
        <v>362</v>
      </c>
      <c r="W57" s="20" t="n">
        <v>15877</v>
      </c>
      <c r="X57" s="20" t="n">
        <v>61733525</v>
      </c>
      <c r="Y57" s="20" t="n">
        <v>833</v>
      </c>
      <c r="Z57" s="20" t="n">
        <v>1708</v>
      </c>
      <c r="AA57" s="20" t="n">
        <v>3903</v>
      </c>
    </row>
    <row r="58" customFormat="false" ht="12.8" hidden="false" customHeight="false" outlineLevel="0" collapsed="false">
      <c r="B58" s="1" t="n">
        <v>52</v>
      </c>
      <c r="C58" s="6" t="s">
        <v>82</v>
      </c>
      <c r="D58" s="18" t="n">
        <f aca="false">(F58+X58)/1000000</f>
        <v>131.483692</v>
      </c>
      <c r="E58" s="19" t="n">
        <v>14971</v>
      </c>
      <c r="F58" s="19" t="n">
        <v>65175154</v>
      </c>
      <c r="G58" s="19" t="n">
        <v>4353.43</v>
      </c>
      <c r="H58" s="19" t="n">
        <v>1413</v>
      </c>
      <c r="I58" s="19" t="n">
        <v>3163</v>
      </c>
      <c r="J58" s="19" t="n">
        <v>5799</v>
      </c>
      <c r="K58" s="20" t="n">
        <v>107310</v>
      </c>
      <c r="L58" s="20" t="n">
        <v>27148414</v>
      </c>
      <c r="M58" s="20" t="n">
        <v>252.991</v>
      </c>
      <c r="N58" s="20" t="n">
        <v>94</v>
      </c>
      <c r="O58" s="20" t="n">
        <v>148</v>
      </c>
      <c r="P58" s="20" t="n">
        <v>253</v>
      </c>
      <c r="Q58" s="19" t="n">
        <v>92339</v>
      </c>
      <c r="R58" s="19" t="n">
        <v>37842062</v>
      </c>
      <c r="S58" s="19" t="n">
        <v>409.817</v>
      </c>
      <c r="T58" s="19" t="n">
        <v>204</v>
      </c>
      <c r="U58" s="19" t="n">
        <v>339</v>
      </c>
      <c r="V58" s="19" t="n">
        <v>512</v>
      </c>
      <c r="W58" s="20" t="n">
        <v>14816</v>
      </c>
      <c r="X58" s="20" t="n">
        <v>66308538</v>
      </c>
      <c r="Y58" s="20" t="n">
        <v>574</v>
      </c>
      <c r="Z58" s="20" t="n">
        <v>1629.5</v>
      </c>
      <c r="AA58" s="20" t="n">
        <v>4319</v>
      </c>
    </row>
    <row r="59" customFormat="false" ht="12.8" hidden="false" customHeight="false" outlineLevel="0" collapsed="false">
      <c r="B59" s="1" t="n">
        <v>53</v>
      </c>
      <c r="C59" s="6" t="s">
        <v>83</v>
      </c>
      <c r="D59" s="18" t="n">
        <f aca="false">(F59+X59)/1000000</f>
        <v>46.163452</v>
      </c>
      <c r="E59" s="19" t="n">
        <v>9791</v>
      </c>
      <c r="F59" s="19" t="n">
        <v>28654304</v>
      </c>
      <c r="G59" s="19" t="n">
        <v>2926.6</v>
      </c>
      <c r="H59" s="19" t="n">
        <v>1334</v>
      </c>
      <c r="I59" s="19" t="n">
        <v>2260</v>
      </c>
      <c r="J59" s="19" t="n">
        <v>3731</v>
      </c>
      <c r="K59" s="20" t="n">
        <v>81308</v>
      </c>
      <c r="L59" s="20" t="n">
        <v>13780153</v>
      </c>
      <c r="M59" s="20" t="n">
        <v>169.481</v>
      </c>
      <c r="N59" s="20" t="n">
        <v>82</v>
      </c>
      <c r="O59" s="20" t="n">
        <v>120</v>
      </c>
      <c r="P59" s="20" t="n">
        <v>184</v>
      </c>
      <c r="Q59" s="19" t="n">
        <v>71516</v>
      </c>
      <c r="R59" s="19" t="n">
        <v>14731131</v>
      </c>
      <c r="S59" s="19" t="n">
        <v>205.984</v>
      </c>
      <c r="T59" s="19" t="n">
        <v>132</v>
      </c>
      <c r="U59" s="19" t="n">
        <v>170</v>
      </c>
      <c r="V59" s="19" t="n">
        <v>218</v>
      </c>
      <c r="W59" s="20" t="n">
        <v>10122</v>
      </c>
      <c r="X59" s="20" t="n">
        <v>17509148</v>
      </c>
      <c r="Y59" s="20" t="n">
        <v>349</v>
      </c>
      <c r="Z59" s="20" t="n">
        <v>689</v>
      </c>
      <c r="AA59" s="20" t="n">
        <v>1728</v>
      </c>
    </row>
    <row r="60" customFormat="false" ht="12.8" hidden="false" customHeight="false" outlineLevel="0" collapsed="false">
      <c r="B60" s="1" t="n">
        <v>54</v>
      </c>
      <c r="C60" s="6" t="s">
        <v>84</v>
      </c>
      <c r="D60" s="18" t="n">
        <f aca="false">(F60+X60)/1000000</f>
        <v>22.020696</v>
      </c>
      <c r="E60" s="19" t="n">
        <v>10672</v>
      </c>
      <c r="F60" s="19" t="n">
        <v>16939883</v>
      </c>
      <c r="G60" s="19" t="n">
        <v>1587.32</v>
      </c>
      <c r="H60" s="19" t="n">
        <v>787</v>
      </c>
      <c r="I60" s="19" t="n">
        <v>1257</v>
      </c>
      <c r="J60" s="19" t="n">
        <v>1952</v>
      </c>
      <c r="K60" s="20" t="n">
        <v>20628</v>
      </c>
      <c r="L60" s="20" t="n">
        <v>15028317</v>
      </c>
      <c r="M60" s="20" t="n">
        <v>728.54</v>
      </c>
      <c r="N60" s="20" t="n">
        <v>213</v>
      </c>
      <c r="O60" s="20" t="n">
        <v>476</v>
      </c>
      <c r="P60" s="20" t="n">
        <v>942</v>
      </c>
      <c r="Q60" s="19" t="n">
        <v>0</v>
      </c>
      <c r="R60" s="19" t="n">
        <v>0</v>
      </c>
      <c r="S60" s="19" t="n">
        <v>0</v>
      </c>
      <c r="T60" s="19" t="n">
        <v>0</v>
      </c>
      <c r="U60" s="19" t="n">
        <v>0</v>
      </c>
      <c r="V60" s="19" t="n">
        <v>0</v>
      </c>
      <c r="W60" s="20" t="n">
        <v>10266</v>
      </c>
      <c r="X60" s="20" t="n">
        <v>5080813</v>
      </c>
      <c r="Y60" s="20" t="n">
        <v>137</v>
      </c>
      <c r="Z60" s="20" t="n">
        <v>260</v>
      </c>
      <c r="AA60" s="20" t="n">
        <v>536</v>
      </c>
    </row>
    <row r="61" customFormat="false" ht="12.8" hidden="false" customHeight="false" outlineLevel="0" collapsed="false">
      <c r="B61" s="1" t="n">
        <v>55</v>
      </c>
      <c r="C61" s="6" t="s">
        <v>85</v>
      </c>
      <c r="D61" s="18" t="n">
        <f aca="false">(F61+X61)/1000000</f>
        <v>16.549953</v>
      </c>
      <c r="E61" s="19" t="n">
        <v>4803</v>
      </c>
      <c r="F61" s="19" t="n">
        <v>7443912</v>
      </c>
      <c r="G61" s="19" t="n">
        <v>1549.85</v>
      </c>
      <c r="H61" s="19" t="n">
        <v>818</v>
      </c>
      <c r="I61" s="19" t="n">
        <v>1274</v>
      </c>
      <c r="J61" s="19" t="n">
        <v>1928</v>
      </c>
      <c r="K61" s="20" t="n">
        <v>4830</v>
      </c>
      <c r="L61" s="20" t="n">
        <v>7437192</v>
      </c>
      <c r="M61" s="20" t="n">
        <v>1539.79</v>
      </c>
      <c r="N61" s="20" t="n">
        <v>809</v>
      </c>
      <c r="O61" s="20" t="n">
        <v>1259</v>
      </c>
      <c r="P61" s="20" t="n">
        <v>1916</v>
      </c>
      <c r="Q61" s="19" t="n">
        <v>27</v>
      </c>
      <c r="R61" s="19" t="n">
        <v>6666</v>
      </c>
      <c r="S61" s="19" t="n">
        <v>246.889</v>
      </c>
      <c r="T61" s="19" t="n">
        <v>115</v>
      </c>
      <c r="U61" s="19" t="n">
        <v>233</v>
      </c>
      <c r="V61" s="19" t="n">
        <v>276</v>
      </c>
      <c r="W61" s="20" t="n">
        <v>4751</v>
      </c>
      <c r="X61" s="20" t="n">
        <v>9106041</v>
      </c>
      <c r="Y61" s="20" t="n">
        <v>713</v>
      </c>
      <c r="Z61" s="20" t="n">
        <v>1543</v>
      </c>
      <c r="AA61" s="20" t="n">
        <v>2709</v>
      </c>
    </row>
    <row r="62" customFormat="false" ht="12.8" hidden="false" customHeight="false" outlineLevel="0" collapsed="false">
      <c r="B62" s="1" t="n">
        <v>56</v>
      </c>
      <c r="C62" s="6" t="s">
        <v>86</v>
      </c>
      <c r="D62" s="18" t="n">
        <f aca="false">(F62+X62)/1000000</f>
        <v>43.473636</v>
      </c>
      <c r="E62" s="19" t="n">
        <v>10327</v>
      </c>
      <c r="F62" s="19" t="n">
        <v>9839787</v>
      </c>
      <c r="G62" s="19" t="n">
        <v>952.821</v>
      </c>
      <c r="H62" s="19" t="n">
        <v>398</v>
      </c>
      <c r="I62" s="19" t="n">
        <v>695</v>
      </c>
      <c r="J62" s="19" t="n">
        <v>1240</v>
      </c>
      <c r="K62" s="20" t="n">
        <v>13848</v>
      </c>
      <c r="L62" s="20" t="n">
        <v>8766631</v>
      </c>
      <c r="M62" s="20" t="n">
        <v>633.061</v>
      </c>
      <c r="N62" s="20" t="n">
        <v>230</v>
      </c>
      <c r="O62" s="20" t="n">
        <v>434</v>
      </c>
      <c r="P62" s="20" t="n">
        <v>808</v>
      </c>
      <c r="Q62" s="19" t="n">
        <v>3521</v>
      </c>
      <c r="R62" s="19" t="n">
        <v>1066114</v>
      </c>
      <c r="S62" s="19" t="n">
        <v>302.787</v>
      </c>
      <c r="T62" s="19" t="n">
        <v>197</v>
      </c>
      <c r="U62" s="19" t="n">
        <v>253</v>
      </c>
      <c r="V62" s="19" t="n">
        <v>337</v>
      </c>
      <c r="W62" s="20" t="n">
        <v>52395</v>
      </c>
      <c r="X62" s="20" t="n">
        <v>33633849</v>
      </c>
      <c r="Y62" s="20" t="n">
        <v>253</v>
      </c>
      <c r="Z62" s="20" t="n">
        <v>399</v>
      </c>
      <c r="AA62" s="20" t="n">
        <v>723</v>
      </c>
    </row>
    <row r="63" customFormat="false" ht="12.8" hidden="false" customHeight="false" outlineLevel="0" collapsed="false">
      <c r="B63" s="1" t="n">
        <v>57</v>
      </c>
      <c r="C63" s="6" t="s">
        <v>87</v>
      </c>
      <c r="D63" s="18" t="n">
        <f aca="false">(F63+X63)/1000000</f>
        <v>70.191008</v>
      </c>
      <c r="E63" s="19" t="n">
        <v>11011</v>
      </c>
      <c r="F63" s="19" t="n">
        <v>16573018</v>
      </c>
      <c r="G63" s="19" t="n">
        <v>1505.13</v>
      </c>
      <c r="H63" s="19" t="n">
        <v>506</v>
      </c>
      <c r="I63" s="19" t="n">
        <v>899</v>
      </c>
      <c r="J63" s="19" t="n">
        <v>1679</v>
      </c>
      <c r="K63" s="20" t="n">
        <v>71602</v>
      </c>
      <c r="L63" s="20" t="n">
        <v>9938696</v>
      </c>
      <c r="M63" s="20" t="n">
        <v>138.805</v>
      </c>
      <c r="N63" s="20" t="n">
        <v>62</v>
      </c>
      <c r="O63" s="20" t="n">
        <v>96</v>
      </c>
      <c r="P63" s="20" t="n">
        <v>153</v>
      </c>
      <c r="Q63" s="19" t="n">
        <v>60591</v>
      </c>
      <c r="R63" s="19" t="n">
        <v>6513140</v>
      </c>
      <c r="S63" s="19" t="n">
        <v>107.494</v>
      </c>
      <c r="T63" s="19" t="n">
        <v>57</v>
      </c>
      <c r="U63" s="19" t="n">
        <v>66</v>
      </c>
      <c r="V63" s="19" t="n">
        <v>85</v>
      </c>
      <c r="W63" s="20" t="n">
        <v>71109</v>
      </c>
      <c r="X63" s="20" t="n">
        <v>53617990</v>
      </c>
      <c r="Y63" s="20" t="n">
        <v>185</v>
      </c>
      <c r="Z63" s="20" t="n">
        <v>415</v>
      </c>
      <c r="AA63" s="20" t="n">
        <v>938</v>
      </c>
    </row>
    <row r="64" customFormat="false" ht="12.8" hidden="false" customHeight="false" outlineLevel="0" collapsed="false">
      <c r="B64" s="1" t="n">
        <v>58</v>
      </c>
      <c r="C64" s="6" t="s">
        <v>88</v>
      </c>
      <c r="D64" s="18" t="n">
        <f aca="false">(F64+X64)/1000000</f>
        <v>195.948338</v>
      </c>
      <c r="E64" s="19" t="n">
        <v>18435</v>
      </c>
      <c r="F64" s="19" t="n">
        <v>114266502</v>
      </c>
      <c r="G64" s="19" t="n">
        <v>6198.35</v>
      </c>
      <c r="H64" s="19" t="n">
        <v>1930</v>
      </c>
      <c r="I64" s="19" t="n">
        <v>4631</v>
      </c>
      <c r="J64" s="19" t="n">
        <v>8576</v>
      </c>
      <c r="K64" s="20" t="n">
        <v>136440</v>
      </c>
      <c r="L64" s="20" t="n">
        <v>27054090</v>
      </c>
      <c r="M64" s="20" t="n">
        <v>198.286</v>
      </c>
      <c r="N64" s="20" t="n">
        <v>94</v>
      </c>
      <c r="O64" s="20" t="n">
        <v>136</v>
      </c>
      <c r="P64" s="20" t="n">
        <v>200</v>
      </c>
      <c r="Q64" s="19" t="n">
        <v>0</v>
      </c>
      <c r="R64" s="19" t="n">
        <v>0</v>
      </c>
      <c r="S64" s="19" t="n">
        <v>0</v>
      </c>
      <c r="T64" s="19" t="n">
        <v>0</v>
      </c>
      <c r="U64" s="19" t="n">
        <v>0</v>
      </c>
      <c r="V64" s="19" t="n">
        <v>0</v>
      </c>
      <c r="W64" s="20" t="n">
        <v>19364</v>
      </c>
      <c r="X64" s="20" t="n">
        <v>81681836</v>
      </c>
      <c r="Y64" s="20" t="n">
        <v>977</v>
      </c>
      <c r="Z64" s="20" t="n">
        <v>2248</v>
      </c>
      <c r="AA64" s="20" t="n">
        <v>4326</v>
      </c>
    </row>
    <row r="65" customFormat="false" ht="12.8" hidden="false" customHeight="false" outlineLevel="0" collapsed="false">
      <c r="B65" s="1" t="n">
        <v>59</v>
      </c>
      <c r="C65" s="6" t="s">
        <v>89</v>
      </c>
      <c r="D65" s="18" t="n">
        <f aca="false">(F65+X65)/1000000</f>
        <v>32.425971</v>
      </c>
      <c r="E65" s="19" t="n">
        <v>11674</v>
      </c>
      <c r="F65" s="19" t="n">
        <v>19569434</v>
      </c>
      <c r="G65" s="19" t="n">
        <v>1676.33</v>
      </c>
      <c r="H65" s="19" t="n">
        <v>839</v>
      </c>
      <c r="I65" s="19" t="n">
        <v>1314</v>
      </c>
      <c r="J65" s="19" t="n">
        <v>2044</v>
      </c>
      <c r="K65" s="20" t="n">
        <v>29327</v>
      </c>
      <c r="L65" s="20" t="n">
        <v>17394944</v>
      </c>
      <c r="M65" s="20" t="n">
        <v>593.138</v>
      </c>
      <c r="N65" s="20" t="n">
        <v>155</v>
      </c>
      <c r="O65" s="20" t="n">
        <v>376</v>
      </c>
      <c r="P65" s="20" t="n">
        <v>788</v>
      </c>
      <c r="Q65" s="19" t="n">
        <v>0</v>
      </c>
      <c r="R65" s="19" t="n">
        <v>0</v>
      </c>
      <c r="S65" s="19" t="n">
        <v>0</v>
      </c>
      <c r="T65" s="19" t="n">
        <v>0</v>
      </c>
      <c r="U65" s="19" t="n">
        <v>0</v>
      </c>
      <c r="V65" s="19" t="n">
        <v>0</v>
      </c>
      <c r="W65" s="20" t="n">
        <v>11724</v>
      </c>
      <c r="X65" s="20" t="n">
        <v>12856537</v>
      </c>
      <c r="Y65" s="20" t="n">
        <v>329</v>
      </c>
      <c r="Z65" s="20" t="n">
        <v>639</v>
      </c>
      <c r="AA65" s="20" t="n">
        <v>1330</v>
      </c>
    </row>
    <row r="66" customFormat="false" ht="12.8" hidden="false" customHeight="false" outlineLevel="0" collapsed="false">
      <c r="B66" s="1" t="n">
        <v>60</v>
      </c>
      <c r="C66" s="6" t="s">
        <v>90</v>
      </c>
      <c r="D66" s="18" t="n">
        <f aca="false">(F66+X66)/1000000</f>
        <v>228.527036</v>
      </c>
      <c r="E66" s="19" t="n">
        <v>17785</v>
      </c>
      <c r="F66" s="19" t="n">
        <v>26276108</v>
      </c>
      <c r="G66" s="19" t="n">
        <v>1477.43</v>
      </c>
      <c r="H66" s="19" t="n">
        <v>680</v>
      </c>
      <c r="I66" s="19" t="n">
        <v>1126</v>
      </c>
      <c r="J66" s="19" t="n">
        <v>1798</v>
      </c>
      <c r="K66" s="20" t="n">
        <v>49144</v>
      </c>
      <c r="L66" s="20" t="n">
        <v>22373137</v>
      </c>
      <c r="M66" s="20" t="n">
        <v>455.257</v>
      </c>
      <c r="N66" s="20" t="n">
        <v>89</v>
      </c>
      <c r="O66" s="20" t="n">
        <v>209</v>
      </c>
      <c r="P66" s="20" t="n">
        <v>529</v>
      </c>
      <c r="Q66" s="19" t="n">
        <v>31359</v>
      </c>
      <c r="R66" s="19" t="n">
        <v>3840253</v>
      </c>
      <c r="S66" s="19" t="n">
        <v>122.461</v>
      </c>
      <c r="T66" s="19" t="n">
        <v>62</v>
      </c>
      <c r="U66" s="19" t="n">
        <v>72</v>
      </c>
      <c r="V66" s="19" t="n">
        <v>104</v>
      </c>
      <c r="W66" s="20" t="n">
        <v>22693</v>
      </c>
      <c r="X66" s="20" t="n">
        <v>202250928</v>
      </c>
      <c r="Y66" s="20" t="n">
        <v>388</v>
      </c>
      <c r="Z66" s="20" t="n">
        <v>1566</v>
      </c>
      <c r="AA66" s="20" t="n">
        <v>6595</v>
      </c>
    </row>
    <row r="67" customFormat="false" ht="12.8" hidden="false" customHeight="false" outlineLevel="0" collapsed="false">
      <c r="B67" s="1" t="n">
        <v>61</v>
      </c>
      <c r="C67" s="6" t="s">
        <v>91</v>
      </c>
      <c r="D67" s="18" t="n">
        <f aca="false">(F67+X67)/1000000</f>
        <v>38.596872</v>
      </c>
      <c r="E67" s="19" t="n">
        <v>13804</v>
      </c>
      <c r="F67" s="19" t="n">
        <v>24401669</v>
      </c>
      <c r="G67" s="19" t="n">
        <v>1767.72</v>
      </c>
      <c r="H67" s="19" t="n">
        <v>526</v>
      </c>
      <c r="I67" s="19" t="n">
        <v>1071</v>
      </c>
      <c r="J67" s="19" t="n">
        <v>2007</v>
      </c>
      <c r="K67" s="20" t="n">
        <v>43008</v>
      </c>
      <c r="L67" s="20" t="n">
        <v>18847947</v>
      </c>
      <c r="M67" s="20" t="n">
        <v>438.243</v>
      </c>
      <c r="N67" s="20" t="n">
        <v>92</v>
      </c>
      <c r="O67" s="20" t="n">
        <v>184</v>
      </c>
      <c r="P67" s="20" t="n">
        <v>426</v>
      </c>
      <c r="Q67" s="19" t="n">
        <v>29204</v>
      </c>
      <c r="R67" s="19" t="n">
        <v>5495314</v>
      </c>
      <c r="S67" s="19" t="n">
        <v>188.17</v>
      </c>
      <c r="T67" s="19" t="n">
        <v>51</v>
      </c>
      <c r="U67" s="19" t="n">
        <v>55</v>
      </c>
      <c r="V67" s="19" t="n">
        <v>62</v>
      </c>
      <c r="W67" s="20" t="n">
        <v>15959</v>
      </c>
      <c r="X67" s="20" t="n">
        <v>14195203</v>
      </c>
      <c r="Y67" s="20" t="n">
        <v>153</v>
      </c>
      <c r="Z67" s="20" t="n">
        <v>350</v>
      </c>
      <c r="AA67" s="20" t="n">
        <v>938</v>
      </c>
    </row>
    <row r="68" customFormat="false" ht="12.8" hidden="false" customHeight="false" outlineLevel="0" collapsed="false">
      <c r="B68" s="1" t="n">
        <v>62</v>
      </c>
      <c r="C68" s="6" t="s">
        <v>92</v>
      </c>
      <c r="D68" s="18" t="n">
        <f aca="false">(F68+X68)/1000000</f>
        <v>62.997711</v>
      </c>
      <c r="E68" s="19" t="n">
        <v>7988</v>
      </c>
      <c r="F68" s="19" t="n">
        <v>35852022</v>
      </c>
      <c r="G68" s="19" t="n">
        <v>4488.24</v>
      </c>
      <c r="H68" s="19" t="n">
        <v>1456</v>
      </c>
      <c r="I68" s="19" t="n">
        <v>3201.5</v>
      </c>
      <c r="J68" s="19" t="n">
        <v>6096</v>
      </c>
      <c r="K68" s="20" t="n">
        <v>42490</v>
      </c>
      <c r="L68" s="20" t="n">
        <v>17801342</v>
      </c>
      <c r="M68" s="20" t="n">
        <v>418.954</v>
      </c>
      <c r="N68" s="20" t="n">
        <v>98</v>
      </c>
      <c r="O68" s="20" t="n">
        <v>167</v>
      </c>
      <c r="P68" s="20" t="n">
        <v>364</v>
      </c>
      <c r="Q68" s="19" t="n">
        <v>0</v>
      </c>
      <c r="R68" s="19" t="n">
        <v>0</v>
      </c>
      <c r="S68" s="19" t="n">
        <v>0</v>
      </c>
      <c r="T68" s="19" t="n">
        <v>0</v>
      </c>
      <c r="U68" s="19" t="n">
        <v>0</v>
      </c>
      <c r="V68" s="19" t="n">
        <v>0</v>
      </c>
      <c r="W68" s="20" t="n">
        <v>8293</v>
      </c>
      <c r="X68" s="20" t="n">
        <v>27145689</v>
      </c>
      <c r="Y68" s="20" t="n">
        <v>1575</v>
      </c>
      <c r="Z68" s="20" t="n">
        <v>2535</v>
      </c>
      <c r="AA68" s="20" t="n">
        <v>3917</v>
      </c>
    </row>
    <row r="69" customFormat="false" ht="12.8" hidden="false" customHeight="false" outlineLevel="0" collapsed="false">
      <c r="B69" s="1" t="n">
        <v>63</v>
      </c>
      <c r="C69" s="6" t="s">
        <v>93</v>
      </c>
      <c r="D69" s="18" t="n">
        <f aca="false">(F69+X69)/1000000</f>
        <v>102.98965</v>
      </c>
      <c r="E69" s="19" t="n">
        <v>24725</v>
      </c>
      <c r="F69" s="19" t="n">
        <v>62562727</v>
      </c>
      <c r="G69" s="19" t="n">
        <v>2530.34</v>
      </c>
      <c r="H69" s="19" t="n">
        <v>905</v>
      </c>
      <c r="I69" s="19" t="n">
        <v>1796</v>
      </c>
      <c r="J69" s="19" t="n">
        <v>3329</v>
      </c>
      <c r="K69" s="20" t="n">
        <v>114059</v>
      </c>
      <c r="L69" s="20" t="n">
        <v>48013956</v>
      </c>
      <c r="M69" s="20" t="n">
        <v>420.957</v>
      </c>
      <c r="N69" s="20" t="n">
        <v>98</v>
      </c>
      <c r="O69" s="20" t="n">
        <v>215</v>
      </c>
      <c r="P69" s="20" t="n">
        <v>493</v>
      </c>
      <c r="Q69" s="19" t="n">
        <v>89334</v>
      </c>
      <c r="R69" s="19" t="n">
        <v>14370103</v>
      </c>
      <c r="S69" s="19" t="n">
        <v>160.858</v>
      </c>
      <c r="T69" s="19" t="n">
        <v>56</v>
      </c>
      <c r="U69" s="19" t="n">
        <v>84</v>
      </c>
      <c r="V69" s="19" t="n">
        <v>183</v>
      </c>
      <c r="W69" s="20" t="n">
        <v>25883</v>
      </c>
      <c r="X69" s="20" t="n">
        <v>40426923</v>
      </c>
      <c r="Y69" s="20" t="n">
        <v>674</v>
      </c>
      <c r="Z69" s="20" t="n">
        <v>1120</v>
      </c>
      <c r="AA69" s="20" t="n">
        <v>1837</v>
      </c>
    </row>
    <row r="70" customFormat="false" ht="12.8" hidden="false" customHeight="false" outlineLevel="0" collapsed="false">
      <c r="B70" s="1" t="n">
        <v>64</v>
      </c>
      <c r="C70" s="6" t="s">
        <v>94</v>
      </c>
      <c r="D70" s="18" t="n">
        <f aca="false">(F70+X70)/1000000</f>
        <v>94.681563</v>
      </c>
      <c r="E70" s="19" t="n">
        <v>21706</v>
      </c>
      <c r="F70" s="19" t="n">
        <v>59241592</v>
      </c>
      <c r="G70" s="19" t="n">
        <v>2729.27</v>
      </c>
      <c r="H70" s="19" t="n">
        <v>1077</v>
      </c>
      <c r="I70" s="19" t="n">
        <v>1932</v>
      </c>
      <c r="J70" s="19" t="n">
        <v>3517</v>
      </c>
      <c r="K70" s="20" t="n">
        <v>188833</v>
      </c>
      <c r="L70" s="20" t="n">
        <v>28568464</v>
      </c>
      <c r="M70" s="20" t="n">
        <v>151.29</v>
      </c>
      <c r="N70" s="20" t="n">
        <v>53</v>
      </c>
      <c r="O70" s="20" t="n">
        <v>77</v>
      </c>
      <c r="P70" s="20" t="n">
        <v>136</v>
      </c>
      <c r="Q70" s="19" t="n">
        <v>167127</v>
      </c>
      <c r="R70" s="19" t="n">
        <v>30338874</v>
      </c>
      <c r="S70" s="19" t="n">
        <v>181.532</v>
      </c>
      <c r="T70" s="19" t="n">
        <v>91</v>
      </c>
      <c r="U70" s="19" t="n">
        <v>151</v>
      </c>
      <c r="V70" s="19" t="n">
        <v>227</v>
      </c>
      <c r="W70" s="20" t="n">
        <v>21928</v>
      </c>
      <c r="X70" s="20" t="n">
        <v>35439971</v>
      </c>
      <c r="Y70" s="20" t="n">
        <v>650</v>
      </c>
      <c r="Z70" s="20" t="n">
        <v>1067</v>
      </c>
      <c r="AA70" s="20" t="n">
        <v>1817</v>
      </c>
    </row>
    <row r="71" customFormat="false" ht="12.8" hidden="false" customHeight="false" outlineLevel="0" collapsed="false">
      <c r="B71" s="1" t="n">
        <v>65</v>
      </c>
      <c r="C71" s="6" t="s">
        <v>95</v>
      </c>
      <c r="D71" s="18" t="n">
        <f aca="false">(F71+X71)/1000000</f>
        <v>101.827082</v>
      </c>
      <c r="E71" s="19" t="n">
        <v>39963</v>
      </c>
      <c r="F71" s="19" t="n">
        <v>43219597</v>
      </c>
      <c r="G71" s="19" t="n">
        <v>1081.49</v>
      </c>
      <c r="H71" s="19" t="n">
        <v>575</v>
      </c>
      <c r="I71" s="19" t="n">
        <v>864</v>
      </c>
      <c r="J71" s="19" t="n">
        <v>1325</v>
      </c>
      <c r="K71" s="20" t="n">
        <v>100640</v>
      </c>
      <c r="L71" s="20" t="n">
        <v>37994827</v>
      </c>
      <c r="M71" s="20" t="n">
        <v>377.532</v>
      </c>
      <c r="N71" s="20" t="n">
        <v>144</v>
      </c>
      <c r="O71" s="20" t="n">
        <v>279</v>
      </c>
      <c r="P71" s="20" t="n">
        <v>484</v>
      </c>
      <c r="Q71" s="19" t="n">
        <v>60677</v>
      </c>
      <c r="R71" s="19" t="n">
        <v>5103416</v>
      </c>
      <c r="S71" s="19" t="n">
        <v>84.1079</v>
      </c>
      <c r="T71" s="19" t="n">
        <v>46</v>
      </c>
      <c r="U71" s="19" t="n">
        <v>77</v>
      </c>
      <c r="V71" s="19" t="n">
        <v>115</v>
      </c>
      <c r="W71" s="20" t="n">
        <v>87328</v>
      </c>
      <c r="X71" s="20" t="n">
        <v>58607485</v>
      </c>
      <c r="Y71" s="20" t="n">
        <v>108</v>
      </c>
      <c r="Z71" s="20" t="n">
        <v>485</v>
      </c>
      <c r="AA71" s="20" t="n">
        <v>890</v>
      </c>
    </row>
    <row r="72" customFormat="false" ht="12.8" hidden="false" customHeight="false" outlineLevel="0" collapsed="false">
      <c r="B72" s="1" t="n">
        <v>66</v>
      </c>
      <c r="C72" s="6" t="s">
        <v>96</v>
      </c>
      <c r="D72" s="18" t="n">
        <f aca="false">(F72+X72)/1000000</f>
        <v>167.643149</v>
      </c>
      <c r="E72" s="19" t="n">
        <v>38544</v>
      </c>
      <c r="F72" s="19" t="n">
        <v>61854506</v>
      </c>
      <c r="G72" s="19" t="n">
        <v>1604.78</v>
      </c>
      <c r="H72" s="19" t="n">
        <v>665</v>
      </c>
      <c r="I72" s="19" t="n">
        <v>1132</v>
      </c>
      <c r="J72" s="19" t="n">
        <v>2003</v>
      </c>
      <c r="K72" s="20" t="n">
        <v>134733</v>
      </c>
      <c r="L72" s="20" t="n">
        <v>39528040</v>
      </c>
      <c r="M72" s="20" t="n">
        <v>293.381</v>
      </c>
      <c r="N72" s="20" t="n">
        <v>80</v>
      </c>
      <c r="O72" s="20" t="n">
        <v>167</v>
      </c>
      <c r="P72" s="20" t="n">
        <v>377</v>
      </c>
      <c r="Q72" s="19" t="n">
        <v>96189</v>
      </c>
      <c r="R72" s="19" t="n">
        <v>22134088</v>
      </c>
      <c r="S72" s="19" t="n">
        <v>230.11</v>
      </c>
      <c r="T72" s="19" t="n">
        <v>74</v>
      </c>
      <c r="U72" s="19" t="n">
        <v>122</v>
      </c>
      <c r="V72" s="19" t="n">
        <v>224</v>
      </c>
      <c r="W72" s="20" t="n">
        <v>46215</v>
      </c>
      <c r="X72" s="20" t="n">
        <v>105788643</v>
      </c>
      <c r="Y72" s="20" t="n">
        <v>538</v>
      </c>
      <c r="Z72" s="20" t="n">
        <v>1330</v>
      </c>
      <c r="AA72" s="20" t="n">
        <v>2839</v>
      </c>
    </row>
    <row r="73" customFormat="false" ht="12.8" hidden="false" customHeight="false" outlineLevel="0" collapsed="false">
      <c r="B73" s="1" t="n">
        <v>67</v>
      </c>
      <c r="C73" s="6" t="s">
        <v>97</v>
      </c>
      <c r="D73" s="18" t="n">
        <f aca="false">(F73+X73)/1000000</f>
        <v>87.245691</v>
      </c>
      <c r="E73" s="19" t="n">
        <v>24945</v>
      </c>
      <c r="F73" s="19" t="n">
        <v>44670002</v>
      </c>
      <c r="G73" s="19" t="n">
        <v>1790.74</v>
      </c>
      <c r="H73" s="19" t="n">
        <v>707</v>
      </c>
      <c r="I73" s="19" t="n">
        <v>1275</v>
      </c>
      <c r="J73" s="19" t="n">
        <v>2240</v>
      </c>
      <c r="K73" s="20" t="n">
        <v>157632</v>
      </c>
      <c r="L73" s="20" t="n">
        <v>30430537</v>
      </c>
      <c r="M73" s="20" t="n">
        <v>193.048</v>
      </c>
      <c r="N73" s="20" t="n">
        <v>55</v>
      </c>
      <c r="O73" s="20" t="n">
        <v>82</v>
      </c>
      <c r="P73" s="20" t="n">
        <v>153</v>
      </c>
      <c r="Q73" s="19" t="n">
        <v>132687</v>
      </c>
      <c r="R73" s="19" t="n">
        <v>13974091</v>
      </c>
      <c r="S73" s="19" t="n">
        <v>105.316</v>
      </c>
      <c r="T73" s="19" t="n">
        <v>46</v>
      </c>
      <c r="U73" s="19" t="n">
        <v>52</v>
      </c>
      <c r="V73" s="19" t="n">
        <v>115</v>
      </c>
      <c r="W73" s="20" t="n">
        <v>25536</v>
      </c>
      <c r="X73" s="20" t="n">
        <v>42575689</v>
      </c>
      <c r="Y73" s="20" t="n">
        <v>420</v>
      </c>
      <c r="Z73" s="20" t="n">
        <v>1057</v>
      </c>
      <c r="AA73" s="20" t="n">
        <v>2104</v>
      </c>
    </row>
    <row r="74" customFormat="false" ht="12.8" hidden="false" customHeight="false" outlineLevel="0" collapsed="false">
      <c r="B74" s="1" t="n">
        <v>68</v>
      </c>
      <c r="C74" s="6" t="s">
        <v>98</v>
      </c>
      <c r="D74" s="18" t="n">
        <f aca="false">(F74+X74)/1000000</f>
        <v>40.950276</v>
      </c>
      <c r="E74" s="19" t="n">
        <v>15709</v>
      </c>
      <c r="F74" s="19" t="n">
        <v>25762397</v>
      </c>
      <c r="G74" s="19" t="n">
        <v>1639.98</v>
      </c>
      <c r="H74" s="19" t="n">
        <v>788</v>
      </c>
      <c r="I74" s="19" t="n">
        <v>1232</v>
      </c>
      <c r="J74" s="19" t="n">
        <v>1937</v>
      </c>
      <c r="K74" s="20" t="n">
        <v>26397</v>
      </c>
      <c r="L74" s="20" t="n">
        <v>23582038</v>
      </c>
      <c r="M74" s="20" t="n">
        <v>893.361</v>
      </c>
      <c r="N74" s="20" t="n">
        <v>289</v>
      </c>
      <c r="O74" s="20" t="n">
        <v>624</v>
      </c>
      <c r="P74" s="20" t="n">
        <v>1178</v>
      </c>
      <c r="Q74" s="19" t="n">
        <v>10688</v>
      </c>
      <c r="R74" s="19" t="n">
        <v>2158983</v>
      </c>
      <c r="S74" s="19" t="n">
        <v>202.001</v>
      </c>
      <c r="T74" s="19" t="n">
        <v>44</v>
      </c>
      <c r="U74" s="19" t="n">
        <v>57</v>
      </c>
      <c r="V74" s="19" t="n">
        <v>117</v>
      </c>
      <c r="W74" s="20" t="n">
        <v>16457</v>
      </c>
      <c r="X74" s="20" t="n">
        <v>15187879</v>
      </c>
      <c r="Y74" s="20" t="n">
        <v>193</v>
      </c>
      <c r="Z74" s="20" t="n">
        <v>398</v>
      </c>
      <c r="AA74" s="20" t="n">
        <v>851</v>
      </c>
    </row>
    <row r="75" customFormat="false" ht="12.8" hidden="false" customHeight="false" outlineLevel="0" collapsed="false">
      <c r="B75" s="1" t="n">
        <v>69</v>
      </c>
      <c r="C75" s="6" t="s">
        <v>99</v>
      </c>
      <c r="D75" s="18" t="n">
        <f aca="false">(F75+X75)/1000000</f>
        <v>39.851094</v>
      </c>
      <c r="E75" s="19" t="n">
        <v>13300</v>
      </c>
      <c r="F75" s="19" t="n">
        <v>29168359</v>
      </c>
      <c r="G75" s="19" t="n">
        <v>2193.11</v>
      </c>
      <c r="H75" s="19" t="n">
        <v>935</v>
      </c>
      <c r="I75" s="19" t="n">
        <v>1538</v>
      </c>
      <c r="J75" s="19" t="n">
        <v>2627</v>
      </c>
      <c r="K75" s="20" t="n">
        <v>17891</v>
      </c>
      <c r="L75" s="20" t="n">
        <v>27651516</v>
      </c>
      <c r="M75" s="20" t="n">
        <v>1545.55</v>
      </c>
      <c r="N75" s="20" t="n">
        <v>641</v>
      </c>
      <c r="O75" s="20" t="n">
        <v>1151</v>
      </c>
      <c r="P75" s="20" t="n">
        <v>1952</v>
      </c>
      <c r="Q75" s="19" t="n">
        <v>4591</v>
      </c>
      <c r="R75" s="19" t="n">
        <v>1507661</v>
      </c>
      <c r="S75" s="19" t="n">
        <v>328.395</v>
      </c>
      <c r="T75" s="19" t="n">
        <v>45</v>
      </c>
      <c r="U75" s="19" t="n">
        <v>189</v>
      </c>
      <c r="V75" s="19" t="n">
        <v>392</v>
      </c>
      <c r="W75" s="20" t="n">
        <v>15546</v>
      </c>
      <c r="X75" s="20" t="n">
        <v>10682735</v>
      </c>
      <c r="Y75" s="20" t="n">
        <v>181</v>
      </c>
      <c r="Z75" s="20" t="n">
        <v>332</v>
      </c>
      <c r="AA75" s="20" t="n">
        <v>790</v>
      </c>
    </row>
    <row r="76" customFormat="false" ht="12.8" hidden="false" customHeight="false" outlineLevel="0" collapsed="false">
      <c r="B76" s="1" t="n">
        <v>70</v>
      </c>
      <c r="C76" s="6" t="s">
        <v>100</v>
      </c>
      <c r="D76" s="18" t="n">
        <f aca="false">(F76+X76)/1000000</f>
        <v>89.592901</v>
      </c>
      <c r="E76" s="19" t="n">
        <v>19607</v>
      </c>
      <c r="F76" s="19" t="n">
        <v>29251011</v>
      </c>
      <c r="G76" s="19" t="n">
        <v>1491.87</v>
      </c>
      <c r="H76" s="19" t="n">
        <v>668</v>
      </c>
      <c r="I76" s="19" t="n">
        <v>1109</v>
      </c>
      <c r="J76" s="19" t="n">
        <v>1829</v>
      </c>
      <c r="K76" s="20" t="n">
        <v>19610</v>
      </c>
      <c r="L76" s="20" t="n">
        <v>29247774</v>
      </c>
      <c r="M76" s="20" t="n">
        <v>1491.47</v>
      </c>
      <c r="N76" s="20" t="n">
        <v>668</v>
      </c>
      <c r="O76" s="20" t="n">
        <v>1109</v>
      </c>
      <c r="P76" s="20" t="n">
        <v>1829</v>
      </c>
      <c r="Q76" s="19" t="n">
        <v>3</v>
      </c>
      <c r="R76" s="19" t="n">
        <v>3231</v>
      </c>
      <c r="S76" s="19" t="n">
        <v>1077</v>
      </c>
      <c r="T76" s="19" t="n">
        <v>302</v>
      </c>
      <c r="U76" s="19" t="n">
        <v>1459</v>
      </c>
      <c r="V76" s="19" t="n">
        <v>1470</v>
      </c>
      <c r="W76" s="20" t="n">
        <v>50172</v>
      </c>
      <c r="X76" s="20" t="n">
        <v>60341890</v>
      </c>
      <c r="Y76" s="20" t="n">
        <v>577</v>
      </c>
      <c r="Z76" s="20" t="n">
        <v>900</v>
      </c>
      <c r="AA76" s="20" t="n">
        <v>1142</v>
      </c>
    </row>
    <row r="77" customFormat="false" ht="12.8" hidden="false" customHeight="false" outlineLevel="0" collapsed="false">
      <c r="B77" s="1" t="n">
        <v>71</v>
      </c>
      <c r="C77" s="6" t="s">
        <v>101</v>
      </c>
      <c r="D77" s="18" t="n">
        <f aca="false">(F77+X77)/1000000</f>
        <v>32.846787</v>
      </c>
      <c r="E77" s="19" t="n">
        <v>8308</v>
      </c>
      <c r="F77" s="19" t="n">
        <v>15698191</v>
      </c>
      <c r="G77" s="19" t="n">
        <v>1889.53</v>
      </c>
      <c r="H77" s="19" t="n">
        <v>833</v>
      </c>
      <c r="I77" s="19" t="n">
        <v>1400</v>
      </c>
      <c r="J77" s="19" t="n">
        <v>2288</v>
      </c>
      <c r="K77" s="20" t="n">
        <v>8312</v>
      </c>
      <c r="L77" s="20" t="n">
        <v>15692860</v>
      </c>
      <c r="M77" s="20" t="n">
        <v>1887.98</v>
      </c>
      <c r="N77" s="20" t="n">
        <v>833</v>
      </c>
      <c r="O77" s="20" t="n">
        <v>1400</v>
      </c>
      <c r="P77" s="20" t="n">
        <v>2288</v>
      </c>
      <c r="Q77" s="19" t="n">
        <v>4</v>
      </c>
      <c r="R77" s="19" t="n">
        <v>5323</v>
      </c>
      <c r="S77" s="19" t="n">
        <v>1330.75</v>
      </c>
      <c r="T77" s="19" t="n">
        <v>1</v>
      </c>
      <c r="U77" s="19" t="n">
        <v>434</v>
      </c>
      <c r="V77" s="19" t="n">
        <v>867</v>
      </c>
      <c r="W77" s="20" t="n">
        <v>8344</v>
      </c>
      <c r="X77" s="20" t="n">
        <v>17148596</v>
      </c>
      <c r="Y77" s="20" t="n">
        <v>936</v>
      </c>
      <c r="Z77" s="20" t="n">
        <v>1441</v>
      </c>
      <c r="AA77" s="20" t="n">
        <v>2407</v>
      </c>
    </row>
    <row r="78" customFormat="false" ht="12.8" hidden="false" customHeight="false" outlineLevel="0" collapsed="false">
      <c r="B78" s="1" t="n">
        <v>72</v>
      </c>
      <c r="C78" s="6" t="s">
        <v>102</v>
      </c>
      <c r="D78" s="18" t="n">
        <f aca="false">(F78+X78)/1000000</f>
        <v>11.633861</v>
      </c>
      <c r="E78" s="19" t="n">
        <v>7364</v>
      </c>
      <c r="F78" s="19" t="n">
        <v>9749240</v>
      </c>
      <c r="G78" s="19" t="n">
        <v>1323.91</v>
      </c>
      <c r="H78" s="19" t="n">
        <v>293</v>
      </c>
      <c r="I78" s="19" t="n">
        <v>761</v>
      </c>
      <c r="J78" s="19" t="n">
        <v>1745</v>
      </c>
      <c r="K78" s="20" t="n">
        <v>7368</v>
      </c>
      <c r="L78" s="20" t="n">
        <v>9748840</v>
      </c>
      <c r="M78" s="20" t="n">
        <v>1323.13</v>
      </c>
      <c r="N78" s="20" t="n">
        <v>293</v>
      </c>
      <c r="O78" s="20" t="n">
        <v>761</v>
      </c>
      <c r="P78" s="20" t="n">
        <v>1745</v>
      </c>
      <c r="Q78" s="19" t="n">
        <v>4</v>
      </c>
      <c r="R78" s="19" t="n">
        <v>392</v>
      </c>
      <c r="S78" s="19" t="n">
        <v>98</v>
      </c>
      <c r="T78" s="19" t="n">
        <v>31</v>
      </c>
      <c r="U78" s="19" t="n">
        <v>71</v>
      </c>
      <c r="V78" s="19" t="n">
        <v>108</v>
      </c>
      <c r="W78" s="20" t="n">
        <v>5255</v>
      </c>
      <c r="X78" s="20" t="n">
        <v>1884621</v>
      </c>
      <c r="Y78" s="20" t="n">
        <v>43</v>
      </c>
      <c r="Z78" s="20" t="n">
        <v>102</v>
      </c>
      <c r="AA78" s="20" t="n">
        <v>314</v>
      </c>
    </row>
  </sheetData>
  <mergeCells count="4">
    <mergeCell ref="E4:J4"/>
    <mergeCell ref="K4:P4"/>
    <mergeCell ref="Q4:V4"/>
    <mergeCell ref="W4:AA4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2</TotalTime>
  <Application>LibreOffice/5.4.1.2$Linux_X86_64 LibreOffice_project/4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30T14:14:20Z</dcterms:created>
  <dc:creator>xavi </dc:creator>
  <dc:description/>
  <dc:language>ca-ES</dc:language>
  <cp:lastModifiedBy/>
  <dcterms:modified xsi:type="dcterms:W3CDTF">2016-12-15T16:58:06Z</dcterms:modified>
  <cp:revision>20</cp:revision>
  <dc:subject/>
  <dc:title/>
</cp:coreProperties>
</file>